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rahshafik/Desktop/Shafik et al revised 27_06_2020/"/>
    </mc:Choice>
  </mc:AlternateContent>
  <xr:revisionPtr revIDLastSave="0" documentId="13_ncr:1_{7CCF3EDF-C41C-3142-803C-54B6DF7439B1}" xr6:coauthVersionLast="36" xr6:coauthVersionMax="36" xr10:uidLastSave="{00000000-0000-0000-0000-000000000000}"/>
  <bookViews>
    <workbookView xWindow="1280" yWindow="460" windowWidth="27520" windowHeight="16720" tabRatio="765" firstSheet="5" activeTab="5" xr2:uid="{00000000-000D-0000-FFFF-FFFF00000000}"/>
  </bookViews>
  <sheets>
    <sheet name="C2-C4 Exp1" sheetId="1" r:id="rId1"/>
    <sheet name="C2-C4 Exp2" sheetId="2" r:id="rId2"/>
    <sheet name="C2-C4 Exp3" sheetId="3" r:id="rId3"/>
    <sheet name="Averages" sheetId="4" r:id="rId4"/>
    <sheet name="Final Dataset (count&gt;1)" sheetId="8" r:id="rId5"/>
    <sheet name="C4_Dd2-C2_GC03 data" sheetId="12" r:id="rId6"/>
  </sheets>
  <calcPr calcId="181029"/>
</workbook>
</file>

<file path=xl/calcChain.xml><?xml version="1.0" encoding="utf-8"?>
<calcChain xmlns="http://schemas.openxmlformats.org/spreadsheetml/2006/main">
  <c r="F4" i="3" l="1"/>
  <c r="J32" i="3"/>
  <c r="I32" i="3"/>
  <c r="F162" i="1"/>
  <c r="E4" i="4"/>
  <c r="D64" i="4"/>
  <c r="D4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8" i="3"/>
  <c r="F9" i="3"/>
  <c r="D9" i="4" s="1"/>
  <c r="F10" i="3"/>
  <c r="F13" i="3"/>
  <c r="F15" i="3"/>
  <c r="E15" i="4" s="1"/>
  <c r="F16" i="3"/>
  <c r="F18" i="3"/>
  <c r="E18" i="4" s="1"/>
  <c r="F20" i="3"/>
  <c r="F25" i="3"/>
  <c r="F28" i="3"/>
  <c r="F29" i="3"/>
  <c r="F30" i="3"/>
  <c r="F33" i="3"/>
  <c r="F38" i="3"/>
  <c r="E38" i="4" s="1"/>
  <c r="F41" i="3"/>
  <c r="F42" i="3"/>
  <c r="F43" i="3"/>
  <c r="E43" i="4" s="1"/>
  <c r="F44" i="3"/>
  <c r="E44" i="4" s="1"/>
  <c r="F45" i="3"/>
  <c r="F46" i="3"/>
  <c r="E46" i="4" s="1"/>
  <c r="F48" i="3"/>
  <c r="E48" i="4" s="1"/>
  <c r="F52" i="3"/>
  <c r="F53" i="3"/>
  <c r="E53" i="4" s="1"/>
  <c r="F55" i="3"/>
  <c r="F56" i="3"/>
  <c r="F59" i="3"/>
  <c r="F62" i="3"/>
  <c r="E62" i="4" s="1"/>
  <c r="F64" i="3"/>
  <c r="E64" i="4" s="1"/>
  <c r="F67" i="3"/>
  <c r="F69" i="3"/>
  <c r="F72" i="3"/>
  <c r="D72" i="4" s="1"/>
  <c r="F73" i="3"/>
  <c r="D73" i="4" s="1"/>
  <c r="F76" i="3"/>
  <c r="F77" i="3"/>
  <c r="F78" i="3"/>
  <c r="F80" i="3"/>
  <c r="F81" i="3"/>
  <c r="F83" i="3"/>
  <c r="F84" i="3"/>
  <c r="F85" i="3"/>
  <c r="F86" i="3"/>
  <c r="F87" i="3"/>
  <c r="F89" i="3"/>
  <c r="F93" i="3"/>
  <c r="F94" i="3"/>
  <c r="D94" i="4" s="1"/>
  <c r="F95" i="3"/>
  <c r="F96" i="3"/>
  <c r="F97" i="3"/>
  <c r="D97" i="4" s="1"/>
  <c r="F98" i="3"/>
  <c r="F99" i="3"/>
  <c r="E99" i="4" s="1"/>
  <c r="F106" i="3"/>
  <c r="F107" i="3"/>
  <c r="F108" i="3"/>
  <c r="F110" i="3"/>
  <c r="F111" i="3"/>
  <c r="F112" i="3"/>
  <c r="F113" i="3"/>
  <c r="F114" i="3"/>
  <c r="F116" i="3"/>
  <c r="F117" i="3"/>
  <c r="F118" i="3"/>
  <c r="F119" i="3"/>
  <c r="E119" i="4" s="1"/>
  <c r="F120" i="3"/>
  <c r="F121" i="3"/>
  <c r="F122" i="3"/>
  <c r="F123" i="3"/>
  <c r="F124" i="3"/>
  <c r="F125" i="3"/>
  <c r="F126" i="3"/>
  <c r="F127" i="3"/>
  <c r="F128" i="3"/>
  <c r="F131" i="3"/>
  <c r="F133" i="3"/>
  <c r="F134" i="3"/>
  <c r="F135" i="3"/>
  <c r="F136" i="3"/>
  <c r="F137" i="3"/>
  <c r="F138" i="3"/>
  <c r="F139" i="3"/>
  <c r="F140" i="3"/>
  <c r="F142" i="3"/>
  <c r="F143" i="3"/>
  <c r="F144" i="3"/>
  <c r="D144" i="4" s="1"/>
  <c r="F145" i="3"/>
  <c r="F147" i="3"/>
  <c r="F148" i="3"/>
  <c r="F149" i="3"/>
  <c r="F150" i="3"/>
  <c r="E150" i="4" s="1"/>
  <c r="F152" i="3"/>
  <c r="F153" i="3"/>
  <c r="D153" i="4" s="1"/>
  <c r="F154" i="3"/>
  <c r="F155" i="3"/>
  <c r="F156" i="3"/>
  <c r="F157" i="3"/>
  <c r="F159" i="3"/>
  <c r="F160" i="3"/>
  <c r="F161" i="3"/>
  <c r="D161" i="4" s="1"/>
  <c r="F162" i="3"/>
  <c r="F164" i="3"/>
  <c r="F165" i="3"/>
  <c r="F166" i="3"/>
  <c r="F170" i="3"/>
  <c r="F171" i="3"/>
  <c r="F172" i="3"/>
  <c r="F173" i="3"/>
  <c r="F174" i="3"/>
  <c r="F175" i="3"/>
  <c r="E175" i="4" s="1"/>
  <c r="F176" i="3"/>
  <c r="D176" i="4" s="1"/>
  <c r="F177" i="3"/>
  <c r="F178" i="3"/>
  <c r="F180" i="3"/>
  <c r="F181" i="3"/>
  <c r="F182" i="3"/>
  <c r="F183" i="3"/>
  <c r="F185" i="3"/>
  <c r="F186" i="3"/>
  <c r="F187" i="3"/>
  <c r="F188" i="3"/>
  <c r="E188" i="4" s="1"/>
  <c r="F189" i="3"/>
  <c r="F190" i="3"/>
  <c r="D190" i="4" s="1"/>
  <c r="F192" i="3"/>
  <c r="D192" i="4" s="1"/>
  <c r="F193" i="3"/>
  <c r="F195" i="3"/>
  <c r="F196" i="3"/>
  <c r="F197" i="3"/>
  <c r="F198" i="3"/>
  <c r="F199" i="3"/>
  <c r="F201" i="3"/>
  <c r="F202" i="3"/>
  <c r="F203" i="3"/>
  <c r="F204" i="3"/>
  <c r="E204" i="4" s="1"/>
  <c r="F205" i="3"/>
  <c r="E205" i="4" s="1"/>
  <c r="F206" i="3"/>
  <c r="F207" i="3"/>
  <c r="F208" i="3"/>
  <c r="F209" i="3"/>
  <c r="F211" i="3"/>
  <c r="F212" i="3"/>
  <c r="E212" i="4" s="1"/>
  <c r="F213" i="3"/>
  <c r="F214" i="3"/>
  <c r="F215" i="3"/>
  <c r="F218" i="3"/>
  <c r="F219" i="3"/>
  <c r="F220" i="3"/>
  <c r="F221" i="3"/>
  <c r="F222" i="3"/>
  <c r="F223" i="3"/>
  <c r="F224" i="3"/>
  <c r="F225" i="3"/>
  <c r="F226" i="3"/>
  <c r="F227" i="3"/>
  <c r="F228" i="3"/>
  <c r="E228" i="4" s="1"/>
  <c r="F230" i="3"/>
  <c r="F231" i="3"/>
  <c r="F233" i="3"/>
  <c r="F234" i="3"/>
  <c r="F236" i="3"/>
  <c r="E236" i="4" s="1"/>
  <c r="F237" i="3"/>
  <c r="F239" i="3"/>
  <c r="F240" i="3"/>
  <c r="F241" i="3"/>
  <c r="F242" i="3"/>
  <c r="D242" i="4" s="1"/>
  <c r="F243" i="3"/>
  <c r="F5" i="2"/>
  <c r="E5" i="4" s="1"/>
  <c r="F6" i="2"/>
  <c r="E6" i="4" s="1"/>
  <c r="F7" i="2"/>
  <c r="D7" i="4" s="1"/>
  <c r="F8" i="2"/>
  <c r="F10" i="2"/>
  <c r="D10" i="4" s="1"/>
  <c r="F11" i="2"/>
  <c r="E11" i="4" s="1"/>
  <c r="F12" i="2"/>
  <c r="E12" i="4" s="1"/>
  <c r="F14" i="2"/>
  <c r="E14" i="4" s="1"/>
  <c r="F16" i="2"/>
  <c r="F20" i="2"/>
  <c r="F21" i="2"/>
  <c r="E21" i="4" s="1"/>
  <c r="F22" i="2"/>
  <c r="F25" i="2"/>
  <c r="F26" i="2"/>
  <c r="D26" i="4" s="1"/>
  <c r="F27" i="2"/>
  <c r="E27" i="4" s="1"/>
  <c r="F31" i="2"/>
  <c r="E31" i="4" s="1"/>
  <c r="F32" i="2"/>
  <c r="D32" i="4" s="1"/>
  <c r="F33" i="2"/>
  <c r="F34" i="2"/>
  <c r="F35" i="2"/>
  <c r="E35" i="4" s="1"/>
  <c r="F36" i="2"/>
  <c r="D36" i="4" s="1"/>
  <c r="F37" i="2"/>
  <c r="E37" i="4" s="1"/>
  <c r="F39" i="2"/>
  <c r="D39" i="4" s="1"/>
  <c r="F42" i="2"/>
  <c r="F45" i="2"/>
  <c r="F47" i="2"/>
  <c r="E47" i="4" s="1"/>
  <c r="F49" i="2"/>
  <c r="E49" i="4" s="1"/>
  <c r="F51" i="2"/>
  <c r="E51" i="4" s="1"/>
  <c r="F52" i="2"/>
  <c r="F57" i="2"/>
  <c r="D57" i="4" s="1"/>
  <c r="F58" i="2"/>
  <c r="D58" i="4" s="1"/>
  <c r="F59" i="2"/>
  <c r="F60" i="2"/>
  <c r="E60" i="4" s="1"/>
  <c r="F63" i="2"/>
  <c r="D63" i="4" s="1"/>
  <c r="F67" i="2"/>
  <c r="F69" i="2"/>
  <c r="F70" i="2"/>
  <c r="F71" i="2"/>
  <c r="E71" i="4" s="1"/>
  <c r="F76" i="2"/>
  <c r="F77" i="2"/>
  <c r="F78" i="2"/>
  <c r="F79" i="2"/>
  <c r="F80" i="2"/>
  <c r="F81" i="2"/>
  <c r="F83" i="2"/>
  <c r="F88" i="2"/>
  <c r="F89" i="2"/>
  <c r="F90" i="2"/>
  <c r="D90" i="4" s="1"/>
  <c r="F91" i="2"/>
  <c r="F95" i="2"/>
  <c r="F96" i="2"/>
  <c r="F98" i="2"/>
  <c r="F105" i="2"/>
  <c r="F106" i="2"/>
  <c r="F107" i="2"/>
  <c r="F108" i="2"/>
  <c r="F110" i="2"/>
  <c r="F111" i="2"/>
  <c r="F112" i="2"/>
  <c r="F116" i="2"/>
  <c r="F117" i="2"/>
  <c r="F118" i="2"/>
  <c r="F120" i="2"/>
  <c r="F122" i="2"/>
  <c r="F123" i="2"/>
  <c r="F124" i="2"/>
  <c r="F125" i="2"/>
  <c r="F126" i="2"/>
  <c r="E126" i="4" s="1"/>
  <c r="F127" i="2"/>
  <c r="F128" i="2"/>
  <c r="F129" i="2"/>
  <c r="F131" i="2"/>
  <c r="F132" i="2"/>
  <c r="E132" i="4" s="1"/>
  <c r="F133" i="2"/>
  <c r="F134" i="2"/>
  <c r="F135" i="2"/>
  <c r="F136" i="2"/>
  <c r="F137" i="2"/>
  <c r="F138" i="2"/>
  <c r="D138" i="4" s="1"/>
  <c r="F140" i="2"/>
  <c r="F141" i="2"/>
  <c r="F142" i="2"/>
  <c r="F143" i="2"/>
  <c r="F145" i="2"/>
  <c r="F147" i="2"/>
  <c r="F149" i="2"/>
  <c r="F154" i="2"/>
  <c r="F155" i="2"/>
  <c r="F159" i="2"/>
  <c r="F160" i="2"/>
  <c r="F162" i="2"/>
  <c r="D162" i="4" s="1"/>
  <c r="F164" i="2"/>
  <c r="F165" i="2"/>
  <c r="F166" i="2"/>
  <c r="F170" i="2"/>
  <c r="F171" i="2"/>
  <c r="F173" i="2"/>
  <c r="F174" i="2"/>
  <c r="F177" i="2"/>
  <c r="F178" i="2"/>
  <c r="F179" i="2"/>
  <c r="E179" i="4" s="1"/>
  <c r="F183" i="2"/>
  <c r="F184" i="2"/>
  <c r="F185" i="2"/>
  <c r="F186" i="2"/>
  <c r="F189" i="2"/>
  <c r="E189" i="4" s="1"/>
  <c r="F191" i="2"/>
  <c r="F193" i="2"/>
  <c r="F194" i="2"/>
  <c r="D194" i="4" s="1"/>
  <c r="F196" i="2"/>
  <c r="F197" i="2"/>
  <c r="F200" i="2"/>
  <c r="F202" i="2"/>
  <c r="F203" i="2"/>
  <c r="F206" i="2"/>
  <c r="F207" i="2"/>
  <c r="F208" i="2"/>
  <c r="F210" i="2"/>
  <c r="F213" i="2"/>
  <c r="E213" i="4" s="1"/>
  <c r="F214" i="2"/>
  <c r="F215" i="2"/>
  <c r="F220" i="2"/>
  <c r="F221" i="2"/>
  <c r="F222" i="2"/>
  <c r="F223" i="2"/>
  <c r="F226" i="2"/>
  <c r="F227" i="2"/>
  <c r="F229" i="2"/>
  <c r="E229" i="4" s="1"/>
  <c r="F230" i="2"/>
  <c r="F231" i="2"/>
  <c r="F234" i="2"/>
  <c r="F237" i="2"/>
  <c r="F240" i="2"/>
  <c r="F241" i="2"/>
  <c r="F243" i="2"/>
  <c r="F3" i="2"/>
  <c r="E3" i="4" s="1"/>
  <c r="F23" i="1"/>
  <c r="E23" i="4" s="1"/>
  <c r="F24" i="1"/>
  <c r="D24" i="4" s="1"/>
  <c r="F25" i="1"/>
  <c r="F28" i="1"/>
  <c r="E28" i="4" s="1"/>
  <c r="F29" i="1"/>
  <c r="E29" i="4" s="1"/>
  <c r="F30" i="1"/>
  <c r="E30" i="4" s="1"/>
  <c r="F33" i="1"/>
  <c r="E33" i="4" s="1"/>
  <c r="F34" i="1"/>
  <c r="E34" i="4" s="1"/>
  <c r="F40" i="1"/>
  <c r="D40" i="4" s="1"/>
  <c r="F41" i="1"/>
  <c r="D41" i="4" s="1"/>
  <c r="F42" i="1"/>
  <c r="F45" i="1"/>
  <c r="E45" i="4" s="1"/>
  <c r="F50" i="1"/>
  <c r="E50" i="4" s="1"/>
  <c r="F52" i="1"/>
  <c r="F54" i="1"/>
  <c r="E54" i="4" s="1"/>
  <c r="F55" i="1"/>
  <c r="D55" i="4" s="1"/>
  <c r="F56" i="1"/>
  <c r="F59" i="1"/>
  <c r="E59" i="4" s="1"/>
  <c r="F61" i="1"/>
  <c r="E61" i="4" s="1"/>
  <c r="F67" i="1"/>
  <c r="E67" i="4" s="1"/>
  <c r="F68" i="1"/>
  <c r="D68" i="4" s="1"/>
  <c r="F69" i="1"/>
  <c r="D69" i="4" s="1"/>
  <c r="F70" i="1"/>
  <c r="F76" i="1"/>
  <c r="F77" i="1"/>
  <c r="E77" i="4" s="1"/>
  <c r="F78" i="1"/>
  <c r="E78" i="4" s="1"/>
  <c r="F79" i="1"/>
  <c r="D79" i="4" s="1"/>
  <c r="F80" i="1"/>
  <c r="D80" i="4" s="1"/>
  <c r="F81" i="1"/>
  <c r="D81" i="4" s="1"/>
  <c r="F82" i="1"/>
  <c r="D82" i="4" s="1"/>
  <c r="F83" i="1"/>
  <c r="F84" i="1"/>
  <c r="E84" i="4" s="1"/>
  <c r="F85" i="1"/>
  <c r="D85" i="4" s="1"/>
  <c r="F86" i="1"/>
  <c r="D86" i="4" s="1"/>
  <c r="F87" i="1"/>
  <c r="D87" i="4" s="1"/>
  <c r="F88" i="1"/>
  <c r="F89" i="1"/>
  <c r="D89" i="4" s="1"/>
  <c r="F91" i="1"/>
  <c r="E91" i="4" s="1"/>
  <c r="F92" i="1"/>
  <c r="D92" i="4" s="1"/>
  <c r="F93" i="1"/>
  <c r="D93" i="4" s="1"/>
  <c r="F95" i="1"/>
  <c r="E95" i="4" s="1"/>
  <c r="F96" i="1"/>
  <c r="D96" i="4" s="1"/>
  <c r="F100" i="1"/>
  <c r="D100" i="4" s="1"/>
  <c r="F101" i="1"/>
  <c r="D101" i="4" s="1"/>
  <c r="F102" i="1"/>
  <c r="E102" i="4" s="1"/>
  <c r="F103" i="1"/>
  <c r="D103" i="4" s="1"/>
  <c r="F104" i="1"/>
  <c r="E104" i="4" s="1"/>
  <c r="F105" i="1"/>
  <c r="F106" i="1"/>
  <c r="F107" i="1"/>
  <c r="F108" i="1"/>
  <c r="E108" i="4" s="1"/>
  <c r="F109" i="1"/>
  <c r="D109" i="4" s="1"/>
  <c r="F110" i="1"/>
  <c r="E110" i="4" s="1"/>
  <c r="F111" i="1"/>
  <c r="D111" i="4" s="1"/>
  <c r="F112" i="1"/>
  <c r="F113" i="1"/>
  <c r="F114" i="1"/>
  <c r="D114" i="4" s="1"/>
  <c r="F115" i="1"/>
  <c r="E115" i="4" s="1"/>
  <c r="F116" i="1"/>
  <c r="D116" i="4" s="1"/>
  <c r="F117" i="1"/>
  <c r="F118" i="1"/>
  <c r="F120" i="1"/>
  <c r="E120" i="4" s="1"/>
  <c r="F121" i="1"/>
  <c r="F122" i="1"/>
  <c r="F123" i="1"/>
  <c r="D123" i="4" s="1"/>
  <c r="F124" i="1"/>
  <c r="E124" i="4" s="1"/>
  <c r="F125" i="1"/>
  <c r="E125" i="4" s="1"/>
  <c r="F127" i="1"/>
  <c r="F128" i="1"/>
  <c r="F129" i="1"/>
  <c r="D129" i="4" s="1"/>
  <c r="F130" i="1"/>
  <c r="D130" i="4" s="1"/>
  <c r="F131" i="1"/>
  <c r="F133" i="1"/>
  <c r="F134" i="1"/>
  <c r="D134" i="4" s="1"/>
  <c r="F135" i="1"/>
  <c r="E135" i="4" s="1"/>
  <c r="F136" i="1"/>
  <c r="F137" i="1"/>
  <c r="F139" i="1"/>
  <c r="D139" i="4" s="1"/>
  <c r="F140" i="1"/>
  <c r="F141" i="1"/>
  <c r="D141" i="4" s="1"/>
  <c r="F142" i="1"/>
  <c r="F143" i="1"/>
  <c r="F145" i="1"/>
  <c r="D145" i="4" s="1"/>
  <c r="F146" i="1"/>
  <c r="D146" i="4" s="1"/>
  <c r="F147" i="1"/>
  <c r="D147" i="4" s="1"/>
  <c r="F148" i="1"/>
  <c r="D148" i="4" s="1"/>
  <c r="F149" i="1"/>
  <c r="F151" i="1"/>
  <c r="D151" i="4" s="1"/>
  <c r="F152" i="1"/>
  <c r="F154" i="1"/>
  <c r="D154" i="4" s="1"/>
  <c r="F155" i="1"/>
  <c r="E155" i="4" s="1"/>
  <c r="F156" i="1"/>
  <c r="D156" i="4" s="1"/>
  <c r="F157" i="1"/>
  <c r="D157" i="4" s="1"/>
  <c r="F158" i="1"/>
  <c r="D158" i="4" s="1"/>
  <c r="F159" i="1"/>
  <c r="E159" i="4" s="1"/>
  <c r="F160" i="1"/>
  <c r="D160" i="4" s="1"/>
  <c r="F163" i="1"/>
  <c r="D163" i="4" s="1"/>
  <c r="F164" i="1"/>
  <c r="E164" i="4" s="1"/>
  <c r="F165" i="1"/>
  <c r="F166" i="1"/>
  <c r="F167" i="1"/>
  <c r="E167" i="4" s="1"/>
  <c r="F170" i="1"/>
  <c r="D170" i="4" s="1"/>
  <c r="F171" i="1"/>
  <c r="E171" i="4" s="1"/>
  <c r="F172" i="1"/>
  <c r="F173" i="1"/>
  <c r="F174" i="1"/>
  <c r="E174" i="4" s="1"/>
  <c r="F177" i="1"/>
  <c r="E177" i="4" s="1"/>
  <c r="F178" i="1"/>
  <c r="E178" i="4" s="1"/>
  <c r="F180" i="1"/>
  <c r="E180" i="4" s="1"/>
  <c r="F181" i="1"/>
  <c r="F182" i="1"/>
  <c r="D182" i="4" s="1"/>
  <c r="F183" i="1"/>
  <c r="F184" i="1"/>
  <c r="D184" i="4" s="1"/>
  <c r="F185" i="1"/>
  <c r="D185" i="4" s="1"/>
  <c r="F186" i="1"/>
  <c r="D186" i="4" s="1"/>
  <c r="F187" i="1"/>
  <c r="D187" i="4" s="1"/>
  <c r="F191" i="1"/>
  <c r="E191" i="4" s="1"/>
  <c r="F193" i="1"/>
  <c r="E193" i="4" s="1"/>
  <c r="F195" i="1"/>
  <c r="E195" i="4" s="1"/>
  <c r="F196" i="1"/>
  <c r="F197" i="1"/>
  <c r="E197" i="4" s="1"/>
  <c r="F198" i="1"/>
  <c r="E198" i="4" s="1"/>
  <c r="F199" i="1"/>
  <c r="D199" i="4" s="1"/>
  <c r="F200" i="1"/>
  <c r="D200" i="4" s="1"/>
  <c r="F201" i="1"/>
  <c r="D201" i="4" s="1"/>
  <c r="F202" i="1"/>
  <c r="D202" i="4" s="1"/>
  <c r="F203" i="1"/>
  <c r="E203" i="4" s="1"/>
  <c r="F206" i="1"/>
  <c r="D206" i="4" s="1"/>
  <c r="F207" i="1"/>
  <c r="F208" i="1"/>
  <c r="F209" i="1"/>
  <c r="F210" i="1"/>
  <c r="F211" i="1"/>
  <c r="F214" i="1"/>
  <c r="E214" i="4" s="1"/>
  <c r="F215" i="1"/>
  <c r="E215" i="4" s="1"/>
  <c r="F216" i="1"/>
  <c r="E216" i="4" s="1"/>
  <c r="F217" i="1"/>
  <c r="D217" i="4" s="1"/>
  <c r="F218" i="1"/>
  <c r="E218" i="4" s="1"/>
  <c r="F219" i="1"/>
  <c r="D219" i="4" s="1"/>
  <c r="F220" i="1"/>
  <c r="F221" i="1"/>
  <c r="F222" i="1"/>
  <c r="D222" i="4" s="1"/>
  <c r="F223" i="1"/>
  <c r="D223" i="4" s="1"/>
  <c r="F224" i="1"/>
  <c r="D224" i="4" s="1"/>
  <c r="F225" i="1"/>
  <c r="D225" i="4" s="1"/>
  <c r="F226" i="1"/>
  <c r="F227" i="1"/>
  <c r="D227" i="4" s="1"/>
  <c r="F230" i="1"/>
  <c r="F231" i="1"/>
  <c r="D231" i="4" s="1"/>
  <c r="F232" i="1"/>
  <c r="D232" i="4" s="1"/>
  <c r="F233" i="1"/>
  <c r="E233" i="4" s="1"/>
  <c r="F234" i="1"/>
  <c r="E234" i="4" s="1"/>
  <c r="F235" i="1"/>
  <c r="D235" i="4" s="1"/>
  <c r="F237" i="1"/>
  <c r="E237" i="4" s="1"/>
  <c r="F238" i="1"/>
  <c r="E238" i="4" s="1"/>
  <c r="F239" i="1"/>
  <c r="E239" i="4" s="1"/>
  <c r="F240" i="1"/>
  <c r="D240" i="4" s="1"/>
  <c r="F241" i="1"/>
  <c r="D241" i="4" s="1"/>
  <c r="F243" i="1"/>
  <c r="E243" i="4" s="1"/>
  <c r="F22" i="1"/>
  <c r="D22" i="4" s="1"/>
  <c r="F20" i="1"/>
  <c r="E20" i="4" s="1"/>
  <c r="F19" i="1"/>
  <c r="E19" i="4" s="1"/>
  <c r="F17" i="1"/>
  <c r="E17" i="4" s="1"/>
  <c r="F16" i="1"/>
  <c r="E16" i="4" s="1"/>
  <c r="F13" i="1"/>
  <c r="E13" i="4" s="1"/>
  <c r="F8" i="1"/>
  <c r="E8" i="4" s="1"/>
  <c r="D3" i="4" l="1"/>
  <c r="E221" i="4"/>
  <c r="E230" i="4"/>
  <c r="E210" i="4"/>
  <c r="E166" i="4"/>
  <c r="D88" i="4"/>
  <c r="D98" i="4"/>
  <c r="D47" i="4"/>
  <c r="E184" i="4"/>
  <c r="D137" i="4"/>
  <c r="E25" i="4"/>
  <c r="D21" i="4"/>
  <c r="E240" i="4"/>
  <c r="E103" i="4"/>
  <c r="E211" i="4"/>
  <c r="D226" i="4"/>
  <c r="D107" i="4"/>
  <c r="E86" i="4"/>
  <c r="E118" i="4"/>
  <c r="E173" i="4"/>
  <c r="E152" i="4"/>
  <c r="E142" i="4"/>
  <c r="E133" i="4"/>
  <c r="D106" i="4"/>
  <c r="D56" i="4"/>
  <c r="E40" i="4"/>
  <c r="E128" i="4"/>
  <c r="E196" i="4"/>
  <c r="D183" i="4"/>
  <c r="D122" i="4"/>
  <c r="D113" i="4"/>
  <c r="E76" i="4"/>
  <c r="D149" i="4"/>
  <c r="D132" i="4"/>
  <c r="E231" i="4"/>
  <c r="D203" i="4"/>
  <c r="D124" i="4"/>
  <c r="D95" i="4"/>
  <c r="E225" i="4"/>
  <c r="E147" i="4"/>
  <c r="D108" i="4"/>
  <c r="D54" i="4"/>
  <c r="D38" i="4"/>
  <c r="D17" i="4"/>
  <c r="E56" i="4"/>
  <c r="E36" i="4"/>
  <c r="E163" i="4"/>
  <c r="D150" i="4"/>
  <c r="D119" i="4"/>
  <c r="D175" i="4"/>
  <c r="D191" i="4"/>
  <c r="D208" i="4"/>
  <c r="E123" i="4"/>
  <c r="D53" i="4"/>
  <c r="D37" i="4"/>
  <c r="D14" i="4"/>
  <c r="E55" i="4"/>
  <c r="E32" i="4"/>
  <c r="E73" i="4"/>
  <c r="D142" i="4"/>
  <c r="D118" i="4"/>
  <c r="E94" i="4"/>
  <c r="E224" i="4"/>
  <c r="E172" i="4"/>
  <c r="E160" i="4"/>
  <c r="E131" i="4"/>
  <c r="D105" i="4"/>
  <c r="E200" i="4"/>
  <c r="D140" i="4"/>
  <c r="D243" i="4"/>
  <c r="E223" i="4"/>
  <c r="E185" i="4"/>
  <c r="D78" i="4"/>
  <c r="D51" i="4"/>
  <c r="D35" i="4"/>
  <c r="D6" i="4"/>
  <c r="E141" i="4"/>
  <c r="E111" i="4"/>
  <c r="E176" i="4"/>
  <c r="E192" i="4"/>
  <c r="D167" i="4"/>
  <c r="E140" i="4"/>
  <c r="D121" i="4"/>
  <c r="D112" i="4"/>
  <c r="D83" i="4"/>
  <c r="D70" i="4"/>
  <c r="D120" i="4"/>
  <c r="E183" i="4"/>
  <c r="D77" i="4"/>
  <c r="D50" i="4"/>
  <c r="D23" i="4"/>
  <c r="D5" i="4"/>
  <c r="E24" i="4"/>
  <c r="D71" i="4"/>
  <c r="E158" i="4"/>
  <c r="E107" i="4"/>
  <c r="E87" i="4"/>
  <c r="D179" i="4"/>
  <c r="E194" i="4"/>
  <c r="E232" i="4"/>
  <c r="E181" i="4"/>
  <c r="E226" i="4"/>
  <c r="E241" i="4"/>
  <c r="E202" i="4"/>
  <c r="E182" i="4"/>
  <c r="D49" i="4"/>
  <c r="D133" i="4"/>
  <c r="D104" i="4"/>
  <c r="E201" i="4"/>
  <c r="D239" i="4"/>
  <c r="E208" i="4"/>
  <c r="E220" i="4"/>
  <c r="D136" i="4"/>
  <c r="D127" i="4"/>
  <c r="D117" i="4"/>
  <c r="E222" i="4"/>
  <c r="E207" i="4"/>
  <c r="D164" i="4"/>
  <c r="E22" i="4"/>
  <c r="D159" i="4"/>
  <c r="E139" i="4"/>
  <c r="D128" i="4"/>
  <c r="D84" i="4"/>
  <c r="D62" i="4"/>
  <c r="D46" i="4"/>
  <c r="D20" i="4"/>
  <c r="E39" i="4"/>
  <c r="D166" i="4"/>
  <c r="D152" i="4"/>
  <c r="D126" i="4"/>
  <c r="E85" i="4"/>
  <c r="E186" i="4"/>
  <c r="D215" i="4"/>
  <c r="E242" i="4"/>
  <c r="E209" i="4"/>
  <c r="E165" i="4"/>
  <c r="D42" i="4"/>
  <c r="D25" i="4"/>
  <c r="E206" i="4"/>
  <c r="D143" i="4"/>
  <c r="D125" i="4"/>
  <c r="D67" i="4"/>
  <c r="D207" i="4"/>
  <c r="E157" i="4"/>
  <c r="E127" i="4"/>
  <c r="D110" i="4"/>
  <c r="E83" i="4"/>
  <c r="E52" i="4"/>
  <c r="D19" i="4"/>
  <c r="D165" i="4"/>
  <c r="E151" i="4"/>
  <c r="D102" i="4"/>
  <c r="E190" i="4"/>
  <c r="E217" i="4"/>
  <c r="D31" i="4"/>
  <c r="E170" i="4"/>
  <c r="D8" i="4"/>
  <c r="E58" i="4"/>
  <c r="E42" i="4"/>
  <c r="E26" i="4"/>
  <c r="E10" i="4"/>
  <c r="D76" i="4"/>
  <c r="E144" i="4"/>
  <c r="E136" i="4"/>
  <c r="E112" i="4"/>
  <c r="E96" i="4"/>
  <c r="E88" i="4"/>
  <c r="E80" i="4"/>
  <c r="D174" i="4"/>
  <c r="D198" i="4"/>
  <c r="D214" i="4"/>
  <c r="D230" i="4"/>
  <c r="D238" i="4"/>
  <c r="E7" i="4"/>
  <c r="E57" i="4"/>
  <c r="E41" i="4"/>
  <c r="E9" i="4"/>
  <c r="E143" i="4"/>
  <c r="E79" i="4"/>
  <c r="D135" i="4"/>
  <c r="E199" i="4"/>
  <c r="D52" i="4"/>
  <c r="E134" i="4"/>
  <c r="D216" i="4"/>
  <c r="D34" i="4"/>
  <c r="D18" i="4"/>
  <c r="E72" i="4"/>
  <c r="E149" i="4"/>
  <c r="E117" i="4"/>
  <c r="E109" i="4"/>
  <c r="E101" i="4"/>
  <c r="E93" i="4"/>
  <c r="D177" i="4"/>
  <c r="D193" i="4"/>
  <c r="D209" i="4"/>
  <c r="D233" i="4"/>
  <c r="D33" i="4"/>
  <c r="D48" i="4"/>
  <c r="D16" i="4"/>
  <c r="E156" i="4"/>
  <c r="E148" i="4"/>
  <c r="E116" i="4"/>
  <c r="E100" i="4"/>
  <c r="E92" i="4"/>
  <c r="D178" i="4"/>
  <c r="D210" i="4"/>
  <c r="D218" i="4"/>
  <c r="D234" i="4"/>
  <c r="D15" i="4"/>
  <c r="E70" i="4"/>
  <c r="D171" i="4"/>
  <c r="D195" i="4"/>
  <c r="D211" i="4"/>
  <c r="D61" i="4"/>
  <c r="D45" i="4"/>
  <c r="D29" i="4"/>
  <c r="D13" i="4"/>
  <c r="E63" i="4"/>
  <c r="D155" i="4"/>
  <c r="D131" i="4"/>
  <c r="D115" i="4"/>
  <c r="D99" i="4"/>
  <c r="D91" i="4"/>
  <c r="E187" i="4"/>
  <c r="E219" i="4"/>
  <c r="E227" i="4"/>
  <c r="E235" i="4"/>
  <c r="D30" i="4"/>
  <c r="D60" i="4"/>
  <c r="D44" i="4"/>
  <c r="D28" i="4"/>
  <c r="D12" i="4"/>
  <c r="E69" i="4"/>
  <c r="E162" i="4"/>
  <c r="E154" i="4"/>
  <c r="E146" i="4"/>
  <c r="E138" i="4"/>
  <c r="E130" i="4"/>
  <c r="E122" i="4"/>
  <c r="E114" i="4"/>
  <c r="E106" i="4"/>
  <c r="E98" i="4"/>
  <c r="E90" i="4"/>
  <c r="E82" i="4"/>
  <c r="D172" i="4"/>
  <c r="D180" i="4"/>
  <c r="D188" i="4"/>
  <c r="D196" i="4"/>
  <c r="D204" i="4"/>
  <c r="D212" i="4"/>
  <c r="D220" i="4"/>
  <c r="D228" i="4"/>
  <c r="D236" i="4"/>
  <c r="D59" i="4"/>
  <c r="D43" i="4"/>
  <c r="D27" i="4"/>
  <c r="D11" i="4"/>
  <c r="E68" i="4"/>
  <c r="E161" i="4"/>
  <c r="E153" i="4"/>
  <c r="E145" i="4"/>
  <c r="E137" i="4"/>
  <c r="E129" i="4"/>
  <c r="E121" i="4"/>
  <c r="E113" i="4"/>
  <c r="E105" i="4"/>
  <c r="E97" i="4"/>
  <c r="E89" i="4"/>
  <c r="E81" i="4"/>
  <c r="D173" i="4"/>
  <c r="D181" i="4"/>
  <c r="D189" i="4"/>
  <c r="D197" i="4"/>
  <c r="D205" i="4"/>
  <c r="D213" i="4"/>
  <c r="D221" i="4"/>
  <c r="D229" i="4"/>
  <c r="D237" i="4"/>
  <c r="F67" i="4"/>
  <c r="F68" i="4"/>
  <c r="F69" i="4"/>
  <c r="F70" i="4"/>
  <c r="F71" i="4"/>
  <c r="F72" i="4"/>
  <c r="F73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</calcChain>
</file>

<file path=xl/sharedStrings.xml><?xml version="1.0" encoding="utf-8"?>
<sst xmlns="http://schemas.openxmlformats.org/spreadsheetml/2006/main" count="2104" uniqueCount="450">
  <si>
    <t>C2-C4 LM (1-1)</t>
  </si>
  <si>
    <t>Sequence</t>
  </si>
  <si>
    <t>Proteins</t>
  </si>
  <si>
    <t>Av</t>
  </si>
  <si>
    <t>SD</t>
  </si>
  <si>
    <t>Count</t>
  </si>
  <si>
    <t>VVGIDLGF</t>
  </si>
  <si>
    <t>sp|P34932|HSP74_HUMAN</t>
  </si>
  <si>
    <t>NPVDE</t>
  </si>
  <si>
    <t>sp|O95373|IPO7_HUMAN</t>
  </si>
  <si>
    <t>RLANLAATICSWEDDVNHSFA</t>
  </si>
  <si>
    <t>sp|Q9NQW6|ANLN_HUMAN</t>
  </si>
  <si>
    <t>FSNVNLKE</t>
  </si>
  <si>
    <t>sp|Q16531|DDB1_HUMAN</t>
  </si>
  <si>
    <t>LYNNVSNF</t>
  </si>
  <si>
    <t>sp|Q00610|CLH1_HUMAN</t>
  </si>
  <si>
    <t>DLDDALDK</t>
  </si>
  <si>
    <t>sp|P20810|ICAL_HUMAN</t>
  </si>
  <si>
    <t>VAAGVAVLDNPYPV</t>
  </si>
  <si>
    <t>sp|P48637|GSHB_HUMAN</t>
  </si>
  <si>
    <t>FVCPTE</t>
  </si>
  <si>
    <t>sp|P32119|PRDX2_HUMAN</t>
  </si>
  <si>
    <t>GYDDKNGPEQW</t>
  </si>
  <si>
    <t>sp|P00915|CAH1_HUMAN</t>
  </si>
  <si>
    <t>PEQAEPEP</t>
  </si>
  <si>
    <t>sp|P11171|41_HUMAN</t>
  </si>
  <si>
    <t>DSVEDHLA</t>
  </si>
  <si>
    <t>sp|P30041|PRDX6_HUMAN</t>
  </si>
  <si>
    <t>FSPSQQEK</t>
  </si>
  <si>
    <t>sp|Q14C86|GAPD1_HUMAN</t>
  </si>
  <si>
    <t>DDEGDDDPVPLPNVN</t>
  </si>
  <si>
    <t>sp|P63209|SKP1_CAVPO;sp|P63208|SKP1_HUMAN</t>
  </si>
  <si>
    <t>TDEGIAYRGLF</t>
  </si>
  <si>
    <t>NGNNQSPVDIKTSET</t>
  </si>
  <si>
    <t>NGNNQSPVDIKT</t>
  </si>
  <si>
    <t>NGNNQSPVDIKTS</t>
  </si>
  <si>
    <t>NVEGDNAVPMQH</t>
  </si>
  <si>
    <t>DDKDDSVW</t>
  </si>
  <si>
    <t>sp|P51665|PSMD7_HUMAN</t>
  </si>
  <si>
    <t>DTSLKPIS</t>
  </si>
  <si>
    <t>VEPSDTIENVK</t>
  </si>
  <si>
    <t>sp|P62979|RS27A_HUMAN</t>
  </si>
  <si>
    <t>YWTYP</t>
  </si>
  <si>
    <t>DDPVPLPNVN</t>
  </si>
  <si>
    <t>TQGVSQVAPAEP</t>
  </si>
  <si>
    <t>sp|Q9H4A3|WNK1_HUMAN</t>
  </si>
  <si>
    <t>EVEPSDTIENVK</t>
  </si>
  <si>
    <t>DLPVG</t>
  </si>
  <si>
    <t>AMDENSIF</t>
  </si>
  <si>
    <t>sp|Q9H7Z3|NRDE2_HUMAN</t>
  </si>
  <si>
    <t>DLLDT</t>
  </si>
  <si>
    <t>sp|Q86VP6|CAND1_HUMAN</t>
  </si>
  <si>
    <t>TDEMAHF</t>
  </si>
  <si>
    <t>sp|P04040|CATA_HUMAN</t>
  </si>
  <si>
    <t>LTPEEKTAVNALW</t>
  </si>
  <si>
    <t>sp|P02042|HBD_HUMAN</t>
  </si>
  <si>
    <t>AGGEA</t>
  </si>
  <si>
    <t>sp|P02100|HBE_HUMAN</t>
  </si>
  <si>
    <t>TPEEKTAVNALW</t>
  </si>
  <si>
    <t>GKVNVDAVGGEALG</t>
  </si>
  <si>
    <t>AGVANALAHKYH</t>
  </si>
  <si>
    <t>sp|P02042|HBD_HUMAN;sp|P68871|HBB_HUMAN</t>
  </si>
  <si>
    <t>LTPEEKSAVTALWGKVNVDEVG</t>
  </si>
  <si>
    <t>sp|P68871|HBB_HUMAN</t>
  </si>
  <si>
    <t>LTPEEKSAVTALWGKVNVDEVGGEA</t>
  </si>
  <si>
    <t>LTPEEKSAVTALWGKVNVDE</t>
  </si>
  <si>
    <t>VVYPWTQRF</t>
  </si>
  <si>
    <t>sp|P02042|HBD_HUMAN;sp|P69892|HBG2_HUMAN;sp|P69891|HBG1_HUMAN;sp|P68871|HBB_HUMAN;CON__Q3SX09;CON__P02070;sp|P02100|HBE_HUMAN</t>
  </si>
  <si>
    <t>NVDEVGGEALGRL</t>
  </si>
  <si>
    <t>VVYPWTQRFFE</t>
  </si>
  <si>
    <t>sp|P02042|HBD_HUMAN;sp|P68871|HBB_HUMAN;CON__Q3SX09;CON__P02070</t>
  </si>
  <si>
    <t>DEVGGEALGRL</t>
  </si>
  <si>
    <t>sp|P68871|HBB_HUMAN;CON__Q3SX09;CON__P02070</t>
  </si>
  <si>
    <t>KEFTPPVQAAYQ</t>
  </si>
  <si>
    <t>FESFGDLSTPDAVMGNPKVK</t>
  </si>
  <si>
    <t>GVANALAHKYH</t>
  </si>
  <si>
    <t>EFTPPVQAAYQ</t>
  </si>
  <si>
    <t>HVDPENFRL</t>
  </si>
  <si>
    <t>sp|P02042|HBD_HUMAN;sp|P68871|HBB_HUMAN;CON__Q3SX09</t>
  </si>
  <si>
    <t>LHVDPENF</t>
  </si>
  <si>
    <t>sp|P68871|HBB_HUMAN;CON__Q3SX09;CON__P02070;sp|P69892|HBG2_HUMAN;sp|P69891|HBG1_HUMAN;sp|P02100|HBE_HUMAN;sp|P02042|HBD_HUMAN</t>
  </si>
  <si>
    <t>SDGLAHLDNLK</t>
  </si>
  <si>
    <t>KLHVDPENF</t>
  </si>
  <si>
    <t>ESFGDL</t>
  </si>
  <si>
    <t>GAFSDGLAHLDNLK</t>
  </si>
  <si>
    <t>LTPEEKSAVTALWG</t>
  </si>
  <si>
    <t>LTPEEKSAVTAL</t>
  </si>
  <si>
    <t>TPEEKSAVTAL</t>
  </si>
  <si>
    <t>GTFATLSELH</t>
  </si>
  <si>
    <t>VHLTPEE</t>
  </si>
  <si>
    <t>WGKVNVDEVGGEALG</t>
  </si>
  <si>
    <t>GAFSDGLAHLD</t>
  </si>
  <si>
    <t>sp|P68871|HBB_HUMAN;sp|P02042|HBD_HUMAN</t>
  </si>
  <si>
    <t>ESFGDLSTPDAVMG</t>
  </si>
  <si>
    <t>AFSDGLAHLDNLK</t>
  </si>
  <si>
    <t>LTPEEKSAVTALW</t>
  </si>
  <si>
    <t>KEFTPPVQAA</t>
  </si>
  <si>
    <t>LWGKVNVDEVGGEALG</t>
  </si>
  <si>
    <t>GKVNVDEVGGEALGRL</t>
  </si>
  <si>
    <t>WGKVNVDEVGGEA</t>
  </si>
  <si>
    <t>VNVDEVGGEALGRL</t>
  </si>
  <si>
    <t>ALWGKVNVDEVGGEA</t>
  </si>
  <si>
    <t>VHLTPEEKSAVTAL</t>
  </si>
  <si>
    <t>ESFGDLS</t>
  </si>
  <si>
    <t>SFGDLSTPDAVMG</t>
  </si>
  <si>
    <t>WGKVNVDEVGGEAL</t>
  </si>
  <si>
    <t>GAFSDGLAH</t>
  </si>
  <si>
    <t>AFSDGLAHLD</t>
  </si>
  <si>
    <t>NVDEVGGEALGRLL</t>
  </si>
  <si>
    <t>ALWGKVNVDEVGGEALG</t>
  </si>
  <si>
    <t>ESFGDLSTPDAVMGNPKVK</t>
  </si>
  <si>
    <t>TPDAVMGNPKVK</t>
  </si>
  <si>
    <t>VNVDEVGGEALGRLL</t>
  </si>
  <si>
    <t>DGLAHLD</t>
  </si>
  <si>
    <t>GTFATLS</t>
  </si>
  <si>
    <t>FSDGLAHLDNLK</t>
  </si>
  <si>
    <t>VHLTPEEKSAVT</t>
  </si>
  <si>
    <t>KEFTPPVQ</t>
  </si>
  <si>
    <t>FSDGLA</t>
  </si>
  <si>
    <t>DEVGGEAL</t>
  </si>
  <si>
    <t>HVDPENFRLLG</t>
  </si>
  <si>
    <t>sp|P68871|HBB_HUMAN;CON__Q3SX09</t>
  </si>
  <si>
    <t>HVDPENFR</t>
  </si>
  <si>
    <t>sp|P68871|HBB_HUMAN;CON__Q3SX09;sp|P02042|HBD_HUMAN</t>
  </si>
  <si>
    <t>LTPEEKSAVT</t>
  </si>
  <si>
    <t>GKVNVDEVGGEALGRLL</t>
  </si>
  <si>
    <t>TPEEKSAVTALW</t>
  </si>
  <si>
    <t>AFSDGLAH</t>
  </si>
  <si>
    <t>KEFTPPVQA</t>
  </si>
  <si>
    <t>AFSDGLAHLDN</t>
  </si>
  <si>
    <t>LTPEEKSAVTA</t>
  </si>
  <si>
    <t>GKVNVDEVGGEALG</t>
  </si>
  <si>
    <t>DKLHVDPENF</t>
  </si>
  <si>
    <t>KVNVDEVGGEALG</t>
  </si>
  <si>
    <t>VDPENF</t>
  </si>
  <si>
    <t>KVNVDEVGGEA</t>
  </si>
  <si>
    <t>GKVNVDEVGGEA</t>
  </si>
  <si>
    <t>VDPENFR</t>
  </si>
  <si>
    <t>VNVDEVGGEA</t>
  </si>
  <si>
    <t>HLPAEFTPAVHASLDKF</t>
  </si>
  <si>
    <t>sp|P69905|HBA_HUMAN</t>
  </si>
  <si>
    <t>AVAHVDDMPNALSALSDL</t>
  </si>
  <si>
    <t>YFPHFDLS</t>
  </si>
  <si>
    <t>sp|P69905|HBA_HUMAN;CON__P01966</t>
  </si>
  <si>
    <t>YFPHF</t>
  </si>
  <si>
    <t>sp|P69905|HBA_HUMAN;CON__P01966;sp|P02008|HBAZ_HUMAN</t>
  </si>
  <si>
    <t>YFPHFD</t>
  </si>
  <si>
    <t>sp|P69905|HBA_HUMAN;sp|P02008|HBAZ_HUMAN;CON__P01966</t>
  </si>
  <si>
    <t>ASLDKFLA</t>
  </si>
  <si>
    <t>CON__P01966;sp|P69905|HBA_HUMAN</t>
  </si>
  <si>
    <t>LSFPTTKT</t>
  </si>
  <si>
    <t>TYFPHF</t>
  </si>
  <si>
    <t>AAHLPAEFTPAVHASLDKF</t>
  </si>
  <si>
    <t>NAVAHVDDMPNALSALSDL</t>
  </si>
  <si>
    <t>HLPAEFTPAVHASLD</t>
  </si>
  <si>
    <t>EALERMF</t>
  </si>
  <si>
    <t>AGEYGAEALERMF</t>
  </si>
  <si>
    <t>HAGEYGAEALE</t>
  </si>
  <si>
    <t>AAHLPAEFTPAVH</t>
  </si>
  <si>
    <t>AHVDDMPNALSA</t>
  </si>
  <si>
    <t>TYFPHFDLS</t>
  </si>
  <si>
    <t>AHLPAEFTPAVH</t>
  </si>
  <si>
    <t>VLSPADKTNVKA</t>
  </si>
  <si>
    <t>AHAGEYGAEALERMF</t>
  </si>
  <si>
    <t>EFTPAVHASLD</t>
  </si>
  <si>
    <t>AEALERMF</t>
  </si>
  <si>
    <t>NAVAHVDDMPNALSA</t>
  </si>
  <si>
    <t>HVDDMPNALSALSDL</t>
  </si>
  <si>
    <t>HVDDMPNALSA</t>
  </si>
  <si>
    <t>AVAHVDDMPNALSA</t>
  </si>
  <si>
    <t>FPHFDL</t>
  </si>
  <si>
    <t>KTYFPHF</t>
  </si>
  <si>
    <t>FPHFD</t>
  </si>
  <si>
    <t>LPAEFTPAVHASLDK</t>
  </si>
  <si>
    <t>NAVAHVDDMPNALSALSDLH</t>
  </si>
  <si>
    <t>LPAEFTPAVHASLD</t>
  </si>
  <si>
    <t>HVDDMPNALSALS</t>
  </si>
  <si>
    <t>DALTNAVAHVDDMPNALS</t>
  </si>
  <si>
    <t>AVAHVDDMPNALSALSDLH</t>
  </si>
  <si>
    <t>FPHFDLS</t>
  </si>
  <si>
    <t>NAVAHVDDMPN</t>
  </si>
  <si>
    <t>AHLPAEFTPAVHASLD</t>
  </si>
  <si>
    <t>HVDDMPNAL</t>
  </si>
  <si>
    <t>NAVAHVDDMPNALSALS</t>
  </si>
  <si>
    <t>KTYFPHFD</t>
  </si>
  <si>
    <t>VLSPADKTNVK</t>
  </si>
  <si>
    <t>AHAGEYGAEALE</t>
  </si>
  <si>
    <t>HLPAEFTPAVH</t>
  </si>
  <si>
    <t>NAVAHVDDMPNA</t>
  </si>
  <si>
    <t>HVDDMPNALS</t>
  </si>
  <si>
    <t>AVAHVDDMPNALS</t>
  </si>
  <si>
    <t>NAVAHVDDMPNALS</t>
  </si>
  <si>
    <t>AHAGEYGAEALER</t>
  </si>
  <si>
    <t>NAVAHVDDMPNALSAL</t>
  </si>
  <si>
    <t>LPAEFTPAVH</t>
  </si>
  <si>
    <t>AVAHVDDMPNA</t>
  </si>
  <si>
    <t>AHVDDMPNALS</t>
  </si>
  <si>
    <t>NAVAHVDDMPNAL</t>
  </si>
  <si>
    <t>NAVAHVDDMPNALSALSDLHA</t>
  </si>
  <si>
    <t>DMPNAL</t>
  </si>
  <si>
    <t>EFTPAVHAS</t>
  </si>
  <si>
    <t>VDPVNF</t>
  </si>
  <si>
    <t>VAHVDDMPNALS</t>
  </si>
  <si>
    <t>EFTPAVH</t>
  </si>
  <si>
    <t>VDPVNFK</t>
  </si>
  <si>
    <t>VAHVDDMPNAL</t>
  </si>
  <si>
    <t>Master List Exp2</t>
  </si>
  <si>
    <t>RTVIEPM</t>
  </si>
  <si>
    <t>sp|P23634|AT2B4_HUMAN</t>
  </si>
  <si>
    <t>VARFNLMQVG</t>
  </si>
  <si>
    <t>MPNEEARARIMQI</t>
  </si>
  <si>
    <t>sp|P17980|PRS6A_HUMAN</t>
  </si>
  <si>
    <t>VERVT</t>
  </si>
  <si>
    <t>sp|Q9UNZ2|NSF1C_HUMAN</t>
  </si>
  <si>
    <t>FIRLG</t>
  </si>
  <si>
    <t>sp|Q9BRX8|F213A_HUMAN</t>
  </si>
  <si>
    <t>HVNFEDNDNRSVLK</t>
  </si>
  <si>
    <t>DFLTP</t>
  </si>
  <si>
    <t>sp|O95782|AP2A1_HUMAN</t>
  </si>
  <si>
    <t>GGEDFDQRV</t>
  </si>
  <si>
    <t>sp|P11021|GRP78_HUMAN</t>
  </si>
  <si>
    <t>AAGVAVLDNPYPV</t>
  </si>
  <si>
    <t>IGLFYMDNDL</t>
  </si>
  <si>
    <t>sp|Q15008|PSMD6_HUMAN</t>
  </si>
  <si>
    <t>DLELIGLDY</t>
  </si>
  <si>
    <t>sp|Q93008|USP9X_HUMAN</t>
  </si>
  <si>
    <t>CFINQE</t>
  </si>
  <si>
    <t>sp|P54578|UBP14_HUMAN</t>
  </si>
  <si>
    <t>VDEVTECNLELK</t>
  </si>
  <si>
    <t>sp|Q92576|PHF3_HUMAN</t>
  </si>
  <si>
    <t>CKTHPH</t>
  </si>
  <si>
    <t>sp|P05067|A4_HUMAN</t>
  </si>
  <si>
    <t>DYPLIPVGKL</t>
  </si>
  <si>
    <t>QNPQILAALQERLD</t>
  </si>
  <si>
    <t>sp|P55209|NP1L1_HUMAN</t>
  </si>
  <si>
    <t>DEFLQKTDPK</t>
  </si>
  <si>
    <t>sp|Q93009|UBP7_HUMAN;tr|Q6U8A4|Q6U8A4_HUMAN</t>
  </si>
  <si>
    <t>FQTTIS</t>
  </si>
  <si>
    <t>tr|Q2TNB3|Q2TNB3_HUMAN</t>
  </si>
  <si>
    <t>WKPGSDTIKPNVDD</t>
  </si>
  <si>
    <t>GIAYRGLF</t>
  </si>
  <si>
    <t>AYIPPQ</t>
  </si>
  <si>
    <t>sp|Q5XPI4|RN123_HUMAN</t>
  </si>
  <si>
    <t>LPESFI</t>
  </si>
  <si>
    <t>sp|Q9Y3I1|FBX7_HUMAN</t>
  </si>
  <si>
    <t>TCPGLEQ</t>
  </si>
  <si>
    <t>sp|P50990|TCPQ_HUMAN</t>
  </si>
  <si>
    <t>IIDGKGVLR</t>
  </si>
  <si>
    <t>DVNPKF</t>
  </si>
  <si>
    <t>sp|P21980|TGM2_HUMAN</t>
  </si>
  <si>
    <t>WGKVNVDAVGGEALG</t>
  </si>
  <si>
    <t>LTPEEKTAVN</t>
  </si>
  <si>
    <t>LLVVYPWTQRF</t>
  </si>
  <si>
    <t>sp|P02042|HBD_HUMAN;CON__Q3SX09;CON__P02070;sp|P69892|HBG2_HUMAN;sp|P69891|HBG1_HUMAN;sp|P02100|HBE_HUMAN;sp|P68871|HBB_HUMAN</t>
  </si>
  <si>
    <t>sp|P02042|HBD_HUMAN;CON__P02070;CON__Q3SX09;sp|P68871|HBB_HUMAN</t>
  </si>
  <si>
    <t>KVVAGVANALA</t>
  </si>
  <si>
    <t>sp|P02042|HBD_HUMAN;CON__P02070;sp|P68871|HBB_HUMAN</t>
  </si>
  <si>
    <t>sp|P02042|HBD_HUMAN;CON__Q3SX09;sp|P68871|HBB_HUMAN</t>
  </si>
  <si>
    <t>sp|P02042|HBD_HUMAN;CON__P02070;CON__Q3SX09;sp|P69892|HBG2_HUMAN;sp|P69891|HBG1_HUMAN;sp|P02100|HBE_HUMAN;sp|P68871|HBB_HUMAN</t>
  </si>
  <si>
    <t>SFGDLSTPDAVM</t>
  </si>
  <si>
    <t>LWGKVNVDEVGGEA</t>
  </si>
  <si>
    <t>sp|P02042|HBD_HUMAN;CON__Q3SX09;CON__P02070;sp|P68871|HBB_HUMAN</t>
  </si>
  <si>
    <t>DGLAHLDNLK</t>
  </si>
  <si>
    <t>AFSDGLAHLDNL</t>
  </si>
  <si>
    <t>DLSTPDA</t>
  </si>
  <si>
    <t>DKLHVDPENFRLLG</t>
  </si>
  <si>
    <t>FSDGLAHLDN</t>
  </si>
  <si>
    <t>TPAVHASLD</t>
  </si>
  <si>
    <t>FTPAVHASLD</t>
  </si>
  <si>
    <t>DPVNF</t>
  </si>
  <si>
    <t>KTYFP</t>
  </si>
  <si>
    <t>AHVDDMPNAL</t>
  </si>
  <si>
    <t>EFTPAVHA</t>
  </si>
  <si>
    <t>AVAHVDDMPNAL</t>
  </si>
  <si>
    <t>Master List Exp 1</t>
  </si>
  <si>
    <t>Average</t>
  </si>
  <si>
    <t>VSNLHKE</t>
  </si>
  <si>
    <t>sp|P23921|RIR1_HUMAN</t>
  </si>
  <si>
    <t>ERMVQEA</t>
  </si>
  <si>
    <t>tr|B3KTV0|B3KTV0_HUMAN</t>
  </si>
  <si>
    <t>EKHGGYK</t>
  </si>
  <si>
    <t>NFDPSTLLPSSLDF</t>
  </si>
  <si>
    <t>TMTTLKKNLADEDA</t>
  </si>
  <si>
    <t>sp|Q8NFJ9|BBS1_HUMAN</t>
  </si>
  <si>
    <t>SELSKN</t>
  </si>
  <si>
    <t>DTGDIIIDGGNSEYR</t>
  </si>
  <si>
    <t>sp|P52209|6PGD_HUMAN</t>
  </si>
  <si>
    <t>DQYEQFMLPLTAA</t>
  </si>
  <si>
    <t>sp|Q9UIA9|XPO7_HUMAN</t>
  </si>
  <si>
    <t>WGKVNVDAVGGEA</t>
  </si>
  <si>
    <t>GKVNVDAVGGEA</t>
  </si>
  <si>
    <t>LAHLDNLK</t>
  </si>
  <si>
    <t>ALWGKVNVDEVG</t>
  </si>
  <si>
    <t>FESFGD</t>
  </si>
  <si>
    <t>FESFGDLSTPDAVM</t>
  </si>
  <si>
    <t>sp|P02042|HBD_HUMAN;sp|P68871|HBB_HUMAN;CON__P02070</t>
  </si>
  <si>
    <t>FGDLSTPDAVMG</t>
  </si>
  <si>
    <t>DLSTPDAV</t>
  </si>
  <si>
    <t>FPTTKTY</t>
  </si>
  <si>
    <t>GTFATL</t>
  </si>
  <si>
    <t>WGKVNVDEVGGEALGRL</t>
  </si>
  <si>
    <t>sp|P68871|HBB_HUMAN;CON__P02070;CON__Q3SX09</t>
  </si>
  <si>
    <t>SFGDLS</t>
  </si>
  <si>
    <t>VDEVGGEALGRL</t>
  </si>
  <si>
    <t>GAFSDGLAHLDN</t>
  </si>
  <si>
    <t>sp|P02042|HBD_HUMAN;sp|P68871|HBB_HUMAN;CON__Q3SX09;CON__P02070;sp|P69892|HBG2_HUMAN;sp|P69891|HBG1_HUMAN;sp|P02100|HBE_HUMAN</t>
  </si>
  <si>
    <t>sp|P02042|HBD_HUMAN;sp|P69892|HBG2_HUMAN;sp|P69891|HBG1_HUMAN;sp|P02100|HBE_HUMAN;sp|P68871|HBB_HUMAN;CON__Q3SX09;CON__P02070</t>
  </si>
  <si>
    <t>VNVDEVGGEALG</t>
  </si>
  <si>
    <t>LPAEFTPAVHASLDKF</t>
  </si>
  <si>
    <t>LSFPTTK</t>
  </si>
  <si>
    <t>VDDMPNAL</t>
  </si>
  <si>
    <t>VDPVNFKLLS</t>
  </si>
  <si>
    <t>VAHVDDMPNA</t>
  </si>
  <si>
    <t>Log2</t>
  </si>
  <si>
    <r>
      <rPr>
        <sz val="11"/>
        <color rgb="FFFF0000"/>
        <rFont val="Calibri"/>
        <family val="2"/>
        <scheme val="minor"/>
      </rPr>
      <t>VLSPADKTNVKA</t>
    </r>
    <r>
      <rPr>
        <sz val="11"/>
        <color theme="1"/>
        <rFont val="Calibri"/>
        <family val="2"/>
        <scheme val="minor"/>
      </rPr>
      <t>AWGKVGAH</t>
    </r>
    <r>
      <rPr>
        <sz val="11"/>
        <color rgb="FFFF0000"/>
        <rFont val="Calibri"/>
        <family val="2"/>
        <scheme val="minor"/>
      </rPr>
      <t>AGEYGAEALERMFLSFPTTKTYFPHFDLS</t>
    </r>
    <r>
      <rPr>
        <sz val="11"/>
        <color theme="1"/>
        <rFont val="Calibri"/>
        <family val="2"/>
        <scheme val="minor"/>
      </rPr>
      <t>HGSAQVKGHGKKVADALT</t>
    </r>
    <r>
      <rPr>
        <sz val="11"/>
        <color rgb="FFFF0000"/>
        <rFont val="Calibri"/>
        <family val="2"/>
        <scheme val="minor"/>
      </rPr>
      <t>NAVAHVDDMPNALSALSDLH</t>
    </r>
    <r>
      <rPr>
        <sz val="11"/>
        <color theme="1"/>
        <rFont val="Calibri"/>
        <family val="2"/>
        <scheme val="minor"/>
      </rPr>
      <t>AHKLRVDPVNFKLLSHCLLVTL</t>
    </r>
    <r>
      <rPr>
        <sz val="11"/>
        <color rgb="FFFF0000"/>
        <rFont val="Calibri"/>
        <family val="2"/>
        <scheme val="minor"/>
      </rPr>
      <t>AAHLPAEFTPAVHASLDKF</t>
    </r>
    <r>
      <rPr>
        <sz val="11"/>
        <color theme="1"/>
        <rFont val="Calibri"/>
        <family val="2"/>
        <scheme val="minor"/>
      </rPr>
      <t>LASVSTVLTSKYR</t>
    </r>
  </si>
  <si>
    <r>
      <t>M</t>
    </r>
    <r>
      <rPr>
        <sz val="11"/>
        <color rgb="FFFF0000"/>
        <rFont val="Calibri"/>
        <family val="2"/>
        <scheme val="minor"/>
      </rPr>
      <t>VHLTPEEKSAVTALWGKVNVDEVGGEALGRLL</t>
    </r>
    <r>
      <rPr>
        <sz val="11"/>
        <color theme="1"/>
        <rFont val="Calibri"/>
        <family val="2"/>
        <scheme val="minor"/>
      </rPr>
      <t>VVYPWTQRF</t>
    </r>
    <r>
      <rPr>
        <sz val="11"/>
        <color rgb="FFFF0000"/>
        <rFont val="Calibri"/>
        <family val="2"/>
        <scheme val="minor"/>
      </rPr>
      <t>FESFGDLSTPDAVMGNPKVK</t>
    </r>
    <r>
      <rPr>
        <sz val="11"/>
        <color theme="1"/>
        <rFont val="Calibri"/>
        <family val="2"/>
        <scheme val="minor"/>
      </rPr>
      <t>AHGKKVL</t>
    </r>
    <r>
      <rPr>
        <sz val="11"/>
        <color rgb="FFFF0000"/>
        <rFont val="Calibri"/>
        <family val="2"/>
        <scheme val="minor"/>
      </rPr>
      <t>GAFSDGLAHLDNLKGTFATLSELH</t>
    </r>
    <r>
      <rPr>
        <sz val="11"/>
        <color theme="1"/>
        <rFont val="Calibri"/>
        <family val="2"/>
        <scheme val="minor"/>
      </rPr>
      <t>C</t>
    </r>
    <r>
      <rPr>
        <sz val="11"/>
        <color rgb="FFFF0000"/>
        <rFont val="Calibri"/>
        <family val="2"/>
        <scheme val="minor"/>
      </rPr>
      <t>DKLHVDPENFRLLG</t>
    </r>
    <r>
      <rPr>
        <sz val="11"/>
        <color theme="1"/>
        <rFont val="Calibri"/>
        <family val="2"/>
        <scheme val="minor"/>
      </rPr>
      <t>NVLVCVLAHHFG</t>
    </r>
    <r>
      <rPr>
        <sz val="11"/>
        <color rgb="FFFF0000"/>
        <rFont val="Calibri"/>
        <family val="2"/>
        <scheme val="minor"/>
      </rPr>
      <t>KEFTPPVQAAYQKVVAGVANALAHKYH</t>
    </r>
  </si>
  <si>
    <t>HVDPEN</t>
  </si>
  <si>
    <t>AGEYG</t>
  </si>
  <si>
    <t>AHAGEYG</t>
  </si>
  <si>
    <t>ATLS</t>
  </si>
  <si>
    <t>DALT</t>
  </si>
  <si>
    <t>DALTN</t>
  </si>
  <si>
    <t>DEVG</t>
  </si>
  <si>
    <t>DEVGGEA</t>
  </si>
  <si>
    <t>DGLA</t>
  </si>
  <si>
    <t>DGLAH</t>
  </si>
  <si>
    <t>DLH</t>
  </si>
  <si>
    <t>DLS</t>
  </si>
  <si>
    <t>DMPNALS</t>
  </si>
  <si>
    <t>DPENF</t>
  </si>
  <si>
    <t>DPVN</t>
  </si>
  <si>
    <t>ESFG</t>
  </si>
  <si>
    <t>EVGG</t>
  </si>
  <si>
    <t>EVGGEALG</t>
  </si>
  <si>
    <t>FESFG</t>
  </si>
  <si>
    <t>FTPAVH</t>
  </si>
  <si>
    <t>HAGEYG</t>
  </si>
  <si>
    <t>HHFG</t>
  </si>
  <si>
    <t>HLDNLK</t>
  </si>
  <si>
    <t>HVDD</t>
  </si>
  <si>
    <t>HVDDMP</t>
  </si>
  <si>
    <t>LD/DL</t>
  </si>
  <si>
    <t>LSALS</t>
  </si>
  <si>
    <t>NVDEVG</t>
  </si>
  <si>
    <t>PAEF</t>
  </si>
  <si>
    <t>PD</t>
  </si>
  <si>
    <t>PDAV</t>
  </si>
  <si>
    <t>PDAVM</t>
  </si>
  <si>
    <t>PE</t>
  </si>
  <si>
    <t>PEE</t>
  </si>
  <si>
    <t>PEEK</t>
  </si>
  <si>
    <t>PENF</t>
  </si>
  <si>
    <t>PHF</t>
  </si>
  <si>
    <t>PHFD</t>
  </si>
  <si>
    <t>PHFDL</t>
  </si>
  <si>
    <t>PHFDLS</t>
  </si>
  <si>
    <t>PNAL</t>
  </si>
  <si>
    <t>PNALS</t>
  </si>
  <si>
    <t>PPVQ</t>
  </si>
  <si>
    <t>PVNF</t>
  </si>
  <si>
    <t>PVQ</t>
  </si>
  <si>
    <t>PWTQ</t>
  </si>
  <si>
    <t>SDGLA</t>
  </si>
  <si>
    <t>SDLH</t>
  </si>
  <si>
    <t>SFGD/GEYG</t>
  </si>
  <si>
    <t>SFGDL/FGDLS</t>
  </si>
  <si>
    <t>TPDAVM</t>
  </si>
  <si>
    <t>TPPVQ</t>
  </si>
  <si>
    <t>TVLT</t>
  </si>
  <si>
    <t>TYFP</t>
  </si>
  <si>
    <t>VDEVG</t>
  </si>
  <si>
    <t>VDEVGGEA</t>
  </si>
  <si>
    <t>VDPVN</t>
  </si>
  <si>
    <t>VHL</t>
  </si>
  <si>
    <t>VHLTP</t>
  </si>
  <si>
    <t>VLSPAD</t>
  </si>
  <si>
    <t>VLSPADK</t>
  </si>
  <si>
    <t>YPWTQ</t>
  </si>
  <si>
    <t>Peptide</t>
  </si>
  <si>
    <t>Hemoglobin Beta</t>
  </si>
  <si>
    <t>Hemoglobin Alpha</t>
  </si>
  <si>
    <t>MVHLTPEEKSAVTALWGKVNVDEVGGEALGRLLVVYPWTQRFFESFGDLSTPDAVMGNPKVKAHGKKVLGAFSDGLAHLDNLKGTFATLSELHCDKLHVDPENFRLLGNVLVCVLAHHFGKEFTPPVQAAYQKVVAGVANALAHKYH</t>
  </si>
  <si>
    <t>VLSPADKTNVKAAWGKVGAHAGEYGAEALERMFLSFPTTKTYFPHFDLSHGSAQVKGHGKKVADALTNAVAHVDDMPNALSALSDLHAHKLRVDPVNFKLLSHCLLVTLAAHLPAEFTPAVHASLDKFLASVSTVLTSKYR</t>
  </si>
  <si>
    <t>VNVDEVG</t>
  </si>
  <si>
    <t>VNVDE</t>
  </si>
  <si>
    <t>VLSPA</t>
  </si>
  <si>
    <t>VHLTPEEK</t>
  </si>
  <si>
    <t>VHLTPE</t>
  </si>
  <si>
    <t>VHLT</t>
  </si>
  <si>
    <t>VDEVGG</t>
  </si>
  <si>
    <t>VD</t>
  </si>
  <si>
    <t>TYFPH</t>
  </si>
  <si>
    <t>TSKY</t>
  </si>
  <si>
    <t>TPAVH</t>
  </si>
  <si>
    <t>TNVK</t>
  </si>
  <si>
    <t>PVQA</t>
  </si>
  <si>
    <t>PPVQAA</t>
  </si>
  <si>
    <t>PPVQA</t>
  </si>
  <si>
    <t>PKVK</t>
  </si>
  <si>
    <t>PAVH</t>
  </si>
  <si>
    <t>LSTPDA</t>
  </si>
  <si>
    <t>LPAEF</t>
  </si>
  <si>
    <t>LPAE</t>
  </si>
  <si>
    <t>KTYFPH</t>
  </si>
  <si>
    <t>HVDPENF</t>
  </si>
  <si>
    <t>HVDDMPNA</t>
  </si>
  <si>
    <t>HVDDMPN</t>
  </si>
  <si>
    <t>HLPAEF</t>
  </si>
  <si>
    <t>HLD</t>
  </si>
  <si>
    <t>HKYH</t>
  </si>
  <si>
    <t>HFDLS</t>
  </si>
  <si>
    <t>GTFAT</t>
  </si>
  <si>
    <t>GNVL</t>
  </si>
  <si>
    <t>GNPKVK</t>
  </si>
  <si>
    <t>GGEAL</t>
  </si>
  <si>
    <t>GEALG</t>
  </si>
  <si>
    <t>FSDGLAH</t>
  </si>
  <si>
    <t>FPTT</t>
  </si>
  <si>
    <t>FPT</t>
  </si>
  <si>
    <t>EFTPPVQA</t>
  </si>
  <si>
    <t>EFTPPVQ</t>
  </si>
  <si>
    <t>DKTNVK</t>
  </si>
  <si>
    <t>ALSDLH</t>
  </si>
  <si>
    <t>FESF</t>
  </si>
  <si>
    <t>HVDP</t>
  </si>
  <si>
    <t>SFGDL</t>
  </si>
  <si>
    <t>*</t>
  </si>
  <si>
    <t>Standard deviation</t>
  </si>
  <si>
    <t>n =</t>
  </si>
  <si>
    <t>LVVYPWTQRF</t>
  </si>
  <si>
    <t>VVYPWTQRFF</t>
  </si>
  <si>
    <t>AFSDGLAHLDNLKGTF</t>
  </si>
  <si>
    <t>FRLLG</t>
  </si>
  <si>
    <t>YQKVVAGVANALA</t>
  </si>
  <si>
    <t>LDGFE</t>
  </si>
  <si>
    <t>sp|P62198|PRS8_RAT;sp|P62197|PRS8_PIG;sp|P62196|PRS8_MOUSE;sp|P62195|PRS8_HUMAN;sp|P62194|PRS8_BOVIN</t>
  </si>
  <si>
    <t>DWGYDDK</t>
  </si>
  <si>
    <t>VSADMHRMAA</t>
  </si>
  <si>
    <t>sp|Q13098|CSN1_HUMAN</t>
  </si>
  <si>
    <t>DDEGDDDPVPLPNVNA</t>
  </si>
  <si>
    <t>Other non-Hb erythrocytic peptides</t>
  </si>
  <si>
    <t>Protein from which peptide is derived from</t>
  </si>
  <si>
    <r>
      <t>C4</t>
    </r>
    <r>
      <rPr>
        <b/>
        <vertAlign val="superscript"/>
        <sz val="11"/>
        <color theme="1"/>
        <rFont val="Calibri (Body)"/>
      </rPr>
      <t>Dd2</t>
    </r>
    <r>
      <rPr>
        <b/>
        <sz val="11"/>
        <color theme="1"/>
        <rFont val="Calibri"/>
        <family val="2"/>
        <scheme val="minor"/>
      </rPr>
      <t>/C2</t>
    </r>
    <r>
      <rPr>
        <b/>
        <vertAlign val="superscript"/>
        <sz val="11"/>
        <color theme="1"/>
        <rFont val="Calibri (Body)"/>
      </rPr>
      <t>GC03</t>
    </r>
    <r>
      <rPr>
        <b/>
        <sz val="11"/>
        <color theme="1"/>
        <rFont val="Calibri"/>
        <family val="2"/>
        <scheme val="minor"/>
      </rPr>
      <t xml:space="preserve"> log2 average</t>
    </r>
  </si>
  <si>
    <t>Significance (Benjamini corrected)</t>
  </si>
  <si>
    <t>Peptide detected by LC-MS/MS</t>
  </si>
  <si>
    <t>Peptide detected by LC-MS</t>
  </si>
  <si>
    <t>Separation between distinct peptide cascades</t>
  </si>
  <si>
    <r>
      <t>C6</t>
    </r>
    <r>
      <rPr>
        <b/>
        <vertAlign val="superscript"/>
        <sz val="11"/>
        <color theme="1"/>
        <rFont val="Calibri (Body)"/>
      </rPr>
      <t>7G8</t>
    </r>
    <r>
      <rPr>
        <b/>
        <sz val="11"/>
        <color theme="1"/>
        <rFont val="Calibri"/>
        <family val="2"/>
        <scheme val="minor"/>
      </rPr>
      <t>/C2</t>
    </r>
    <r>
      <rPr>
        <b/>
        <vertAlign val="superscript"/>
        <sz val="11"/>
        <color theme="1"/>
        <rFont val="Calibri (Body)"/>
      </rPr>
      <t>GC03</t>
    </r>
    <r>
      <rPr>
        <b/>
        <sz val="11"/>
        <color theme="1"/>
        <rFont val="Calibri"/>
        <family val="2"/>
        <scheme val="minor"/>
      </rPr>
      <t xml:space="preserve"> log2 mean</t>
    </r>
  </si>
  <si>
    <t>Red = Peptide detection coverage</t>
  </si>
  <si>
    <r>
      <t>Supplementary Data 4: Peptidomic data for C6</t>
    </r>
    <r>
      <rPr>
        <b/>
        <vertAlign val="superscript"/>
        <sz val="28"/>
        <color theme="1"/>
        <rFont val="Arial"/>
        <family val="2"/>
      </rPr>
      <t>7G8</t>
    </r>
    <r>
      <rPr>
        <b/>
        <sz val="28"/>
        <color theme="1"/>
        <rFont val="Arial"/>
        <family val="2"/>
      </rPr>
      <t>-C2</t>
    </r>
    <r>
      <rPr>
        <b/>
        <vertAlign val="superscript"/>
        <sz val="28"/>
        <color theme="1"/>
        <rFont val="Arial"/>
        <family val="2"/>
      </rPr>
      <t>GC03</t>
    </r>
    <r>
      <rPr>
        <b/>
        <sz val="28"/>
        <color theme="1"/>
        <rFont val="Arial"/>
        <family val="2"/>
      </rPr>
      <t xml:space="preserve"> paras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b/>
      <sz val="28"/>
      <color theme="1"/>
      <name val="Arial"/>
      <family val="2"/>
    </font>
    <font>
      <b/>
      <vertAlign val="superscript"/>
      <sz val="2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0" fontId="0" fillId="3" borderId="9" xfId="0" applyFill="1" applyBorder="1"/>
    <xf numFmtId="0" fontId="0" fillId="3" borderId="10" xfId="0" applyFill="1" applyBorder="1"/>
    <xf numFmtId="0" fontId="1" fillId="0" borderId="0" xfId="0" applyFont="1" applyBorder="1"/>
    <xf numFmtId="0" fontId="2" fillId="0" borderId="0" xfId="0" applyFont="1" applyBorder="1"/>
    <xf numFmtId="0" fontId="0" fillId="2" borderId="0" xfId="0" applyFill="1" applyBorder="1"/>
    <xf numFmtId="0" fontId="3" fillId="0" borderId="2" xfId="0" applyFont="1" applyBorder="1"/>
    <xf numFmtId="0" fontId="0" fillId="0" borderId="0" xfId="0" applyFill="1" applyBorder="1"/>
    <xf numFmtId="0" fontId="0" fillId="0" borderId="0" xfId="0" applyFill="1"/>
    <xf numFmtId="0" fontId="0" fillId="4" borderId="0" xfId="0" applyFill="1" applyBorder="1"/>
    <xf numFmtId="0" fontId="4" fillId="0" borderId="0" xfId="0" applyFont="1" applyBorder="1"/>
    <xf numFmtId="0" fontId="4" fillId="0" borderId="0" xfId="0" applyFont="1" applyFill="1" applyBorder="1"/>
    <xf numFmtId="0" fontId="0" fillId="4" borderId="2" xfId="0" applyFill="1" applyBorder="1"/>
    <xf numFmtId="0" fontId="0" fillId="0" borderId="2" xfId="0" applyFill="1" applyBorder="1"/>
    <xf numFmtId="0" fontId="0" fillId="4" borderId="0" xfId="0" applyFill="1"/>
    <xf numFmtId="0" fontId="0" fillId="5" borderId="0" xfId="0" applyFill="1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4C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Final Dataset (count&gt;1)'!$D$3:$D$149</c:f>
                <c:numCache>
                  <c:formatCode>General</c:formatCode>
                  <c:ptCount val="147"/>
                  <c:pt idx="0">
                    <c:v>0.31125222357403365</c:v>
                  </c:pt>
                  <c:pt idx="1">
                    <c:v>0.31127587895091474</c:v>
                  </c:pt>
                  <c:pt idx="2">
                    <c:v>0.7575683443139416</c:v>
                  </c:pt>
                  <c:pt idx="3">
                    <c:v>0.44311639853668805</c:v>
                  </c:pt>
                  <c:pt idx="4">
                    <c:v>0.42860547712651031</c:v>
                  </c:pt>
                  <c:pt idx="5">
                    <c:v>0.23908364751755437</c:v>
                  </c:pt>
                  <c:pt idx="6">
                    <c:v>0.13595354031648504</c:v>
                  </c:pt>
                  <c:pt idx="7">
                    <c:v>0.3049394726935597</c:v>
                  </c:pt>
                  <c:pt idx="8">
                    <c:v>0.48739746282864616</c:v>
                  </c:pt>
                  <c:pt idx="9">
                    <c:v>0.46086345490328745</c:v>
                  </c:pt>
                  <c:pt idx="10">
                    <c:v>2.219722003636678</c:v>
                  </c:pt>
                  <c:pt idx="11">
                    <c:v>0.6114466580665715</c:v>
                  </c:pt>
                  <c:pt idx="12">
                    <c:v>0.34583815094511006</c:v>
                  </c:pt>
                  <c:pt idx="13">
                    <c:v>0.66418137898331264</c:v>
                  </c:pt>
                  <c:pt idx="14">
                    <c:v>5.9566040113664558E-2</c:v>
                  </c:pt>
                  <c:pt idx="15">
                    <c:v>0.3059137803138276</c:v>
                  </c:pt>
                  <c:pt idx="16">
                    <c:v>0.59600432739855091</c:v>
                  </c:pt>
                  <c:pt idx="17">
                    <c:v>0.29981122574059782</c:v>
                  </c:pt>
                  <c:pt idx="18">
                    <c:v>0.78396617077589026</c:v>
                  </c:pt>
                  <c:pt idx="20">
                    <c:v>0.49834855499485692</c:v>
                  </c:pt>
                  <c:pt idx="21">
                    <c:v>2.5072175745889894E-2</c:v>
                  </c:pt>
                  <c:pt idx="22">
                    <c:v>0.2604717934963876</c:v>
                  </c:pt>
                  <c:pt idx="24">
                    <c:v>0.43711302276072411</c:v>
                  </c:pt>
                  <c:pt idx="25">
                    <c:v>0.8887077937804243</c:v>
                  </c:pt>
                  <c:pt idx="26">
                    <c:v>1.0779367945648306</c:v>
                  </c:pt>
                  <c:pt idx="27">
                    <c:v>0.23645350176685939</c:v>
                  </c:pt>
                  <c:pt idx="28">
                    <c:v>1.2542856123114652E-2</c:v>
                  </c:pt>
                  <c:pt idx="29">
                    <c:v>0.42277945265149575</c:v>
                  </c:pt>
                  <c:pt idx="30">
                    <c:v>0.15226628652813853</c:v>
                  </c:pt>
                  <c:pt idx="31">
                    <c:v>1.3348894757121319</c:v>
                  </c:pt>
                  <c:pt idx="32">
                    <c:v>0.45129660605224364</c:v>
                  </c:pt>
                  <c:pt idx="33">
                    <c:v>0.41483502708210446</c:v>
                  </c:pt>
                  <c:pt idx="34">
                    <c:v>0.66634996391955892</c:v>
                  </c:pt>
                  <c:pt idx="35">
                    <c:v>0.89495491046563458</c:v>
                  </c:pt>
                  <c:pt idx="36">
                    <c:v>0.12910472517555041</c:v>
                  </c:pt>
                  <c:pt idx="37">
                    <c:v>1.5743832622571072</c:v>
                  </c:pt>
                  <c:pt idx="38">
                    <c:v>0.23082620533463863</c:v>
                  </c:pt>
                  <c:pt idx="39">
                    <c:v>0.52719688020090272</c:v>
                  </c:pt>
                  <c:pt idx="40">
                    <c:v>1.3190972589688377</c:v>
                  </c:pt>
                  <c:pt idx="41">
                    <c:v>0.36476906436359485</c:v>
                  </c:pt>
                  <c:pt idx="42">
                    <c:v>0.19671222107555428</c:v>
                  </c:pt>
                  <c:pt idx="43">
                    <c:v>0.12857825132775907</c:v>
                  </c:pt>
                  <c:pt idx="44">
                    <c:v>0.45338676039915987</c:v>
                  </c:pt>
                  <c:pt idx="45">
                    <c:v>0.38637592811227783</c:v>
                  </c:pt>
                  <c:pt idx="46">
                    <c:v>0.30575573535973904</c:v>
                  </c:pt>
                  <c:pt idx="47">
                    <c:v>0.29336621402830765</c:v>
                  </c:pt>
                  <c:pt idx="48">
                    <c:v>0.51406287809160844</c:v>
                  </c:pt>
                  <c:pt idx="49">
                    <c:v>0.34424158904034158</c:v>
                  </c:pt>
                  <c:pt idx="50">
                    <c:v>0.40030515748987605</c:v>
                  </c:pt>
                  <c:pt idx="51">
                    <c:v>0.5715798985358076</c:v>
                  </c:pt>
                  <c:pt idx="52">
                    <c:v>0.29261861663645283</c:v>
                  </c:pt>
                  <c:pt idx="53">
                    <c:v>0.31003742198679202</c:v>
                  </c:pt>
                  <c:pt idx="54">
                    <c:v>0.64029046230412845</c:v>
                  </c:pt>
                  <c:pt idx="55">
                    <c:v>1.102488530939763</c:v>
                  </c:pt>
                  <c:pt idx="56">
                    <c:v>4.5834963926932121E-2</c:v>
                  </c:pt>
                  <c:pt idx="57">
                    <c:v>0.1997767776573918</c:v>
                  </c:pt>
                  <c:pt idx="58">
                    <c:v>0.37638742004452358</c:v>
                  </c:pt>
                  <c:pt idx="59">
                    <c:v>0.1697317704543008</c:v>
                  </c:pt>
                  <c:pt idx="60">
                    <c:v>0.13502525275017116</c:v>
                  </c:pt>
                  <c:pt idx="61">
                    <c:v>0.57262102469363141</c:v>
                  </c:pt>
                  <c:pt idx="62">
                    <c:v>0.11286739567003524</c:v>
                  </c:pt>
                  <c:pt idx="63">
                    <c:v>0.32670350835413081</c:v>
                  </c:pt>
                  <c:pt idx="64">
                    <c:v>0.87692393013636361</c:v>
                  </c:pt>
                  <c:pt idx="65">
                    <c:v>0.25721040895366049</c:v>
                  </c:pt>
                  <c:pt idx="66">
                    <c:v>0.13633667180018394</c:v>
                  </c:pt>
                  <c:pt idx="67">
                    <c:v>0.50146471012177818</c:v>
                  </c:pt>
                  <c:pt idx="68">
                    <c:v>0.79004726250721713</c:v>
                  </c:pt>
                  <c:pt idx="69">
                    <c:v>1.1608511652115177</c:v>
                  </c:pt>
                  <c:pt idx="70">
                    <c:v>3.9219322515667066E-2</c:v>
                  </c:pt>
                  <c:pt idx="71">
                    <c:v>0.89721460093183736</c:v>
                  </c:pt>
                  <c:pt idx="72">
                    <c:v>0.88312035847114545</c:v>
                  </c:pt>
                  <c:pt idx="73">
                    <c:v>0.52562720509228411</c:v>
                  </c:pt>
                  <c:pt idx="74">
                    <c:v>0.77510978480780468</c:v>
                  </c:pt>
                  <c:pt idx="75">
                    <c:v>0.54254377862398118</c:v>
                  </c:pt>
                  <c:pt idx="76">
                    <c:v>0.49807549461572515</c:v>
                  </c:pt>
                  <c:pt idx="77">
                    <c:v>0.77590902304529807</c:v>
                  </c:pt>
                  <c:pt idx="78">
                    <c:v>0.27037976636836653</c:v>
                  </c:pt>
                  <c:pt idx="79">
                    <c:v>1.0089807271554654</c:v>
                  </c:pt>
                  <c:pt idx="80">
                    <c:v>0.28476214654968818</c:v>
                  </c:pt>
                  <c:pt idx="81">
                    <c:v>0.23405140965984467</c:v>
                  </c:pt>
                  <c:pt idx="82">
                    <c:v>0.5817750383409992</c:v>
                  </c:pt>
                  <c:pt idx="83">
                    <c:v>0.24731807468153275</c:v>
                  </c:pt>
                  <c:pt idx="84">
                    <c:v>0.62722282587748746</c:v>
                  </c:pt>
                  <c:pt idx="85">
                    <c:v>0.13685492415631301</c:v>
                  </c:pt>
                  <c:pt idx="86">
                    <c:v>0.35941929058804978</c:v>
                  </c:pt>
                  <c:pt idx="87">
                    <c:v>0.28454002048367527</c:v>
                  </c:pt>
                  <c:pt idx="88">
                    <c:v>0.19223063204424942</c:v>
                  </c:pt>
                  <c:pt idx="89">
                    <c:v>2.3504979306451092E-2</c:v>
                  </c:pt>
                  <c:pt idx="90">
                    <c:v>2.9011115975422212E-2</c:v>
                  </c:pt>
                  <c:pt idx="92">
                    <c:v>0.48015407143995686</c:v>
                  </c:pt>
                  <c:pt idx="93">
                    <c:v>0.74750864393856731</c:v>
                  </c:pt>
                  <c:pt idx="94">
                    <c:v>0.28970945627235645</c:v>
                  </c:pt>
                  <c:pt idx="95">
                    <c:v>0.23902324163314928</c:v>
                  </c:pt>
                  <c:pt idx="96">
                    <c:v>0.58916066839660797</c:v>
                  </c:pt>
                  <c:pt idx="97">
                    <c:v>0.2532599570685381</c:v>
                  </c:pt>
                  <c:pt idx="98">
                    <c:v>0.54848954732788369</c:v>
                  </c:pt>
                  <c:pt idx="99">
                    <c:v>8.9466858698501975E-2</c:v>
                  </c:pt>
                  <c:pt idx="100">
                    <c:v>1.1224522866821904</c:v>
                  </c:pt>
                  <c:pt idx="101">
                    <c:v>0.41994854357134526</c:v>
                  </c:pt>
                  <c:pt idx="102">
                    <c:v>0.16444203497764315</c:v>
                  </c:pt>
                  <c:pt idx="103">
                    <c:v>1.6792945067689606</c:v>
                  </c:pt>
                  <c:pt idx="104">
                    <c:v>0.15117053568223951</c:v>
                  </c:pt>
                  <c:pt idx="105">
                    <c:v>0.38542835990459612</c:v>
                  </c:pt>
                  <c:pt idx="106">
                    <c:v>0.16827043548696527</c:v>
                  </c:pt>
                  <c:pt idx="107">
                    <c:v>0.2574484430026262</c:v>
                  </c:pt>
                  <c:pt idx="108">
                    <c:v>0.48386406583632946</c:v>
                  </c:pt>
                  <c:pt idx="109">
                    <c:v>0.57474127871142033</c:v>
                  </c:pt>
                  <c:pt idx="110">
                    <c:v>0.61907707095818432</c:v>
                  </c:pt>
                  <c:pt idx="111">
                    <c:v>0.41914823387842948</c:v>
                  </c:pt>
                  <c:pt idx="112">
                    <c:v>0.52207048445928195</c:v>
                  </c:pt>
                  <c:pt idx="113">
                    <c:v>0.97359542529511833</c:v>
                  </c:pt>
                  <c:pt idx="114">
                    <c:v>0.70554690313486368</c:v>
                  </c:pt>
                  <c:pt idx="115">
                    <c:v>0.59492895802418444</c:v>
                  </c:pt>
                  <c:pt idx="116">
                    <c:v>0.29202995032822715</c:v>
                  </c:pt>
                  <c:pt idx="117">
                    <c:v>0.99035974991210618</c:v>
                  </c:pt>
                  <c:pt idx="118">
                    <c:v>0.35033701720524063</c:v>
                  </c:pt>
                  <c:pt idx="119">
                    <c:v>0.5626695859762344</c:v>
                  </c:pt>
                  <c:pt idx="120">
                    <c:v>0.27518954889389124</c:v>
                  </c:pt>
                  <c:pt idx="121">
                    <c:v>0.37665909921099161</c:v>
                  </c:pt>
                  <c:pt idx="122">
                    <c:v>1.701959087480148</c:v>
                  </c:pt>
                  <c:pt idx="123">
                    <c:v>0.52645947420471195</c:v>
                  </c:pt>
                  <c:pt idx="124">
                    <c:v>0.14899576976597562</c:v>
                  </c:pt>
                  <c:pt idx="125">
                    <c:v>0.24347875169025152</c:v>
                  </c:pt>
                  <c:pt idx="126">
                    <c:v>0.65183323544810035</c:v>
                  </c:pt>
                  <c:pt idx="127">
                    <c:v>1.0204349310094043</c:v>
                  </c:pt>
                  <c:pt idx="128">
                    <c:v>0.32568551478770413</c:v>
                  </c:pt>
                  <c:pt idx="129">
                    <c:v>0.73275449296912532</c:v>
                  </c:pt>
                  <c:pt idx="130">
                    <c:v>0.54230180940813744</c:v>
                  </c:pt>
                  <c:pt idx="131">
                    <c:v>0.84574198320656746</c:v>
                  </c:pt>
                  <c:pt idx="132">
                    <c:v>1.063475247086564</c:v>
                  </c:pt>
                  <c:pt idx="133">
                    <c:v>0.16309833041915811</c:v>
                  </c:pt>
                  <c:pt idx="134">
                    <c:v>0.19153991318922764</c:v>
                  </c:pt>
                  <c:pt idx="135">
                    <c:v>0.58870780954292545</c:v>
                  </c:pt>
                  <c:pt idx="136">
                    <c:v>0.20060281072282277</c:v>
                  </c:pt>
                  <c:pt idx="137">
                    <c:v>0.14878465390252621</c:v>
                  </c:pt>
                  <c:pt idx="138">
                    <c:v>0.53233605903811521</c:v>
                  </c:pt>
                  <c:pt idx="139">
                    <c:v>0.24340182711458572</c:v>
                  </c:pt>
                  <c:pt idx="140">
                    <c:v>0.84467228415259488</c:v>
                  </c:pt>
                  <c:pt idx="141">
                    <c:v>0.39585618216087409</c:v>
                  </c:pt>
                  <c:pt idx="142">
                    <c:v>0.15847822326203204</c:v>
                  </c:pt>
                  <c:pt idx="143">
                    <c:v>0.2673177152991551</c:v>
                  </c:pt>
                  <c:pt idx="144">
                    <c:v>0.26322279998660419</c:v>
                  </c:pt>
                  <c:pt idx="145">
                    <c:v>0.30418300683438415</c:v>
                  </c:pt>
                  <c:pt idx="146">
                    <c:v>0.88379492450110109</c:v>
                  </c:pt>
                </c:numCache>
              </c:numRef>
            </c:plus>
            <c:minus>
              <c:numRef>
                <c:f>'Final Dataset (count&gt;1)'!$D$3:$D$149</c:f>
                <c:numCache>
                  <c:formatCode>General</c:formatCode>
                  <c:ptCount val="147"/>
                  <c:pt idx="0">
                    <c:v>0.31125222357403365</c:v>
                  </c:pt>
                  <c:pt idx="1">
                    <c:v>0.31127587895091474</c:v>
                  </c:pt>
                  <c:pt idx="2">
                    <c:v>0.7575683443139416</c:v>
                  </c:pt>
                  <c:pt idx="3">
                    <c:v>0.44311639853668805</c:v>
                  </c:pt>
                  <c:pt idx="4">
                    <c:v>0.42860547712651031</c:v>
                  </c:pt>
                  <c:pt idx="5">
                    <c:v>0.23908364751755437</c:v>
                  </c:pt>
                  <c:pt idx="6">
                    <c:v>0.13595354031648504</c:v>
                  </c:pt>
                  <c:pt idx="7">
                    <c:v>0.3049394726935597</c:v>
                  </c:pt>
                  <c:pt idx="8">
                    <c:v>0.48739746282864616</c:v>
                  </c:pt>
                  <c:pt idx="9">
                    <c:v>0.46086345490328745</c:v>
                  </c:pt>
                  <c:pt idx="10">
                    <c:v>2.219722003636678</c:v>
                  </c:pt>
                  <c:pt idx="11">
                    <c:v>0.6114466580665715</c:v>
                  </c:pt>
                  <c:pt idx="12">
                    <c:v>0.34583815094511006</c:v>
                  </c:pt>
                  <c:pt idx="13">
                    <c:v>0.66418137898331264</c:v>
                  </c:pt>
                  <c:pt idx="14">
                    <c:v>5.9566040113664558E-2</c:v>
                  </c:pt>
                  <c:pt idx="15">
                    <c:v>0.3059137803138276</c:v>
                  </c:pt>
                  <c:pt idx="16">
                    <c:v>0.59600432739855091</c:v>
                  </c:pt>
                  <c:pt idx="17">
                    <c:v>0.29981122574059782</c:v>
                  </c:pt>
                  <c:pt idx="18">
                    <c:v>0.78396617077589026</c:v>
                  </c:pt>
                  <c:pt idx="20">
                    <c:v>0.49834855499485692</c:v>
                  </c:pt>
                  <c:pt idx="21">
                    <c:v>2.5072175745889894E-2</c:v>
                  </c:pt>
                  <c:pt idx="22">
                    <c:v>0.2604717934963876</c:v>
                  </c:pt>
                  <c:pt idx="24">
                    <c:v>0.43711302276072411</c:v>
                  </c:pt>
                  <c:pt idx="25">
                    <c:v>0.8887077937804243</c:v>
                  </c:pt>
                  <c:pt idx="26">
                    <c:v>1.0779367945648306</c:v>
                  </c:pt>
                  <c:pt idx="27">
                    <c:v>0.23645350176685939</c:v>
                  </c:pt>
                  <c:pt idx="28">
                    <c:v>1.2542856123114652E-2</c:v>
                  </c:pt>
                  <c:pt idx="29">
                    <c:v>0.42277945265149575</c:v>
                  </c:pt>
                  <c:pt idx="30">
                    <c:v>0.15226628652813853</c:v>
                  </c:pt>
                  <c:pt idx="31">
                    <c:v>1.3348894757121319</c:v>
                  </c:pt>
                  <c:pt idx="32">
                    <c:v>0.45129660605224364</c:v>
                  </c:pt>
                  <c:pt idx="33">
                    <c:v>0.41483502708210446</c:v>
                  </c:pt>
                  <c:pt idx="34">
                    <c:v>0.66634996391955892</c:v>
                  </c:pt>
                  <c:pt idx="35">
                    <c:v>0.89495491046563458</c:v>
                  </c:pt>
                  <c:pt idx="36">
                    <c:v>0.12910472517555041</c:v>
                  </c:pt>
                  <c:pt idx="37">
                    <c:v>1.5743832622571072</c:v>
                  </c:pt>
                  <c:pt idx="38">
                    <c:v>0.23082620533463863</c:v>
                  </c:pt>
                  <c:pt idx="39">
                    <c:v>0.52719688020090272</c:v>
                  </c:pt>
                  <c:pt idx="40">
                    <c:v>1.3190972589688377</c:v>
                  </c:pt>
                  <c:pt idx="41">
                    <c:v>0.36476906436359485</c:v>
                  </c:pt>
                  <c:pt idx="42">
                    <c:v>0.19671222107555428</c:v>
                  </c:pt>
                  <c:pt idx="43">
                    <c:v>0.12857825132775907</c:v>
                  </c:pt>
                  <c:pt idx="44">
                    <c:v>0.45338676039915987</c:v>
                  </c:pt>
                  <c:pt idx="45">
                    <c:v>0.38637592811227783</c:v>
                  </c:pt>
                  <c:pt idx="46">
                    <c:v>0.30575573535973904</c:v>
                  </c:pt>
                  <c:pt idx="47">
                    <c:v>0.29336621402830765</c:v>
                  </c:pt>
                  <c:pt idx="48">
                    <c:v>0.51406287809160844</c:v>
                  </c:pt>
                  <c:pt idx="49">
                    <c:v>0.34424158904034158</c:v>
                  </c:pt>
                  <c:pt idx="50">
                    <c:v>0.40030515748987605</c:v>
                  </c:pt>
                  <c:pt idx="51">
                    <c:v>0.5715798985358076</c:v>
                  </c:pt>
                  <c:pt idx="52">
                    <c:v>0.29261861663645283</c:v>
                  </c:pt>
                  <c:pt idx="53">
                    <c:v>0.31003742198679202</c:v>
                  </c:pt>
                  <c:pt idx="54">
                    <c:v>0.64029046230412845</c:v>
                  </c:pt>
                  <c:pt idx="55">
                    <c:v>1.102488530939763</c:v>
                  </c:pt>
                  <c:pt idx="56">
                    <c:v>4.5834963926932121E-2</c:v>
                  </c:pt>
                  <c:pt idx="57">
                    <c:v>0.1997767776573918</c:v>
                  </c:pt>
                  <c:pt idx="58">
                    <c:v>0.37638742004452358</c:v>
                  </c:pt>
                  <c:pt idx="59">
                    <c:v>0.1697317704543008</c:v>
                  </c:pt>
                  <c:pt idx="60">
                    <c:v>0.13502525275017116</c:v>
                  </c:pt>
                  <c:pt idx="61">
                    <c:v>0.57262102469363141</c:v>
                  </c:pt>
                  <c:pt idx="62">
                    <c:v>0.11286739567003524</c:v>
                  </c:pt>
                  <c:pt idx="63">
                    <c:v>0.32670350835413081</c:v>
                  </c:pt>
                  <c:pt idx="64">
                    <c:v>0.87692393013636361</c:v>
                  </c:pt>
                  <c:pt idx="65">
                    <c:v>0.25721040895366049</c:v>
                  </c:pt>
                  <c:pt idx="66">
                    <c:v>0.13633667180018394</c:v>
                  </c:pt>
                  <c:pt idx="67">
                    <c:v>0.50146471012177818</c:v>
                  </c:pt>
                  <c:pt idx="68">
                    <c:v>0.79004726250721713</c:v>
                  </c:pt>
                  <c:pt idx="69">
                    <c:v>1.1608511652115177</c:v>
                  </c:pt>
                  <c:pt idx="70">
                    <c:v>3.9219322515667066E-2</c:v>
                  </c:pt>
                  <c:pt idx="71">
                    <c:v>0.89721460093183736</c:v>
                  </c:pt>
                  <c:pt idx="72">
                    <c:v>0.88312035847114545</c:v>
                  </c:pt>
                  <c:pt idx="73">
                    <c:v>0.52562720509228411</c:v>
                  </c:pt>
                  <c:pt idx="74">
                    <c:v>0.77510978480780468</c:v>
                  </c:pt>
                  <c:pt idx="75">
                    <c:v>0.54254377862398118</c:v>
                  </c:pt>
                  <c:pt idx="76">
                    <c:v>0.49807549461572515</c:v>
                  </c:pt>
                  <c:pt idx="77">
                    <c:v>0.77590902304529807</c:v>
                  </c:pt>
                  <c:pt idx="78">
                    <c:v>0.27037976636836653</c:v>
                  </c:pt>
                  <c:pt idx="79">
                    <c:v>1.0089807271554654</c:v>
                  </c:pt>
                  <c:pt idx="80">
                    <c:v>0.28476214654968818</c:v>
                  </c:pt>
                  <c:pt idx="81">
                    <c:v>0.23405140965984467</c:v>
                  </c:pt>
                  <c:pt idx="82">
                    <c:v>0.5817750383409992</c:v>
                  </c:pt>
                  <c:pt idx="83">
                    <c:v>0.24731807468153275</c:v>
                  </c:pt>
                  <c:pt idx="84">
                    <c:v>0.62722282587748746</c:v>
                  </c:pt>
                  <c:pt idx="85">
                    <c:v>0.13685492415631301</c:v>
                  </c:pt>
                  <c:pt idx="86">
                    <c:v>0.35941929058804978</c:v>
                  </c:pt>
                  <c:pt idx="87">
                    <c:v>0.28454002048367527</c:v>
                  </c:pt>
                  <c:pt idx="88">
                    <c:v>0.19223063204424942</c:v>
                  </c:pt>
                  <c:pt idx="89">
                    <c:v>2.3504979306451092E-2</c:v>
                  </c:pt>
                  <c:pt idx="90">
                    <c:v>2.9011115975422212E-2</c:v>
                  </c:pt>
                  <c:pt idx="92">
                    <c:v>0.48015407143995686</c:v>
                  </c:pt>
                  <c:pt idx="93">
                    <c:v>0.74750864393856731</c:v>
                  </c:pt>
                  <c:pt idx="94">
                    <c:v>0.28970945627235645</c:v>
                  </c:pt>
                  <c:pt idx="95">
                    <c:v>0.23902324163314928</c:v>
                  </c:pt>
                  <c:pt idx="96">
                    <c:v>0.58916066839660797</c:v>
                  </c:pt>
                  <c:pt idx="97">
                    <c:v>0.2532599570685381</c:v>
                  </c:pt>
                  <c:pt idx="98">
                    <c:v>0.54848954732788369</c:v>
                  </c:pt>
                  <c:pt idx="99">
                    <c:v>8.9466858698501975E-2</c:v>
                  </c:pt>
                  <c:pt idx="100">
                    <c:v>1.1224522866821904</c:v>
                  </c:pt>
                  <c:pt idx="101">
                    <c:v>0.41994854357134526</c:v>
                  </c:pt>
                  <c:pt idx="102">
                    <c:v>0.16444203497764315</c:v>
                  </c:pt>
                  <c:pt idx="103">
                    <c:v>1.6792945067689606</c:v>
                  </c:pt>
                  <c:pt idx="104">
                    <c:v>0.15117053568223951</c:v>
                  </c:pt>
                  <c:pt idx="105">
                    <c:v>0.38542835990459612</c:v>
                  </c:pt>
                  <c:pt idx="106">
                    <c:v>0.16827043548696527</c:v>
                  </c:pt>
                  <c:pt idx="107">
                    <c:v>0.2574484430026262</c:v>
                  </c:pt>
                  <c:pt idx="108">
                    <c:v>0.48386406583632946</c:v>
                  </c:pt>
                  <c:pt idx="109">
                    <c:v>0.57474127871142033</c:v>
                  </c:pt>
                  <c:pt idx="110">
                    <c:v>0.61907707095818432</c:v>
                  </c:pt>
                  <c:pt idx="111">
                    <c:v>0.41914823387842948</c:v>
                  </c:pt>
                  <c:pt idx="112">
                    <c:v>0.52207048445928195</c:v>
                  </c:pt>
                  <c:pt idx="113">
                    <c:v>0.97359542529511833</c:v>
                  </c:pt>
                  <c:pt idx="114">
                    <c:v>0.70554690313486368</c:v>
                  </c:pt>
                  <c:pt idx="115">
                    <c:v>0.59492895802418444</c:v>
                  </c:pt>
                  <c:pt idx="116">
                    <c:v>0.29202995032822715</c:v>
                  </c:pt>
                  <c:pt idx="117">
                    <c:v>0.99035974991210618</c:v>
                  </c:pt>
                  <c:pt idx="118">
                    <c:v>0.35033701720524063</c:v>
                  </c:pt>
                  <c:pt idx="119">
                    <c:v>0.5626695859762344</c:v>
                  </c:pt>
                  <c:pt idx="120">
                    <c:v>0.27518954889389124</c:v>
                  </c:pt>
                  <c:pt idx="121">
                    <c:v>0.37665909921099161</c:v>
                  </c:pt>
                  <c:pt idx="122">
                    <c:v>1.701959087480148</c:v>
                  </c:pt>
                  <c:pt idx="123">
                    <c:v>0.52645947420471195</c:v>
                  </c:pt>
                  <c:pt idx="124">
                    <c:v>0.14899576976597562</c:v>
                  </c:pt>
                  <c:pt idx="125">
                    <c:v>0.24347875169025152</c:v>
                  </c:pt>
                  <c:pt idx="126">
                    <c:v>0.65183323544810035</c:v>
                  </c:pt>
                  <c:pt idx="127">
                    <c:v>1.0204349310094043</c:v>
                  </c:pt>
                  <c:pt idx="128">
                    <c:v>0.32568551478770413</c:v>
                  </c:pt>
                  <c:pt idx="129">
                    <c:v>0.73275449296912532</c:v>
                  </c:pt>
                  <c:pt idx="130">
                    <c:v>0.54230180940813744</c:v>
                  </c:pt>
                  <c:pt idx="131">
                    <c:v>0.84574198320656746</c:v>
                  </c:pt>
                  <c:pt idx="132">
                    <c:v>1.063475247086564</c:v>
                  </c:pt>
                  <c:pt idx="133">
                    <c:v>0.16309833041915811</c:v>
                  </c:pt>
                  <c:pt idx="134">
                    <c:v>0.19153991318922764</c:v>
                  </c:pt>
                  <c:pt idx="135">
                    <c:v>0.58870780954292545</c:v>
                  </c:pt>
                  <c:pt idx="136">
                    <c:v>0.20060281072282277</c:v>
                  </c:pt>
                  <c:pt idx="137">
                    <c:v>0.14878465390252621</c:v>
                  </c:pt>
                  <c:pt idx="138">
                    <c:v>0.53233605903811521</c:v>
                  </c:pt>
                  <c:pt idx="139">
                    <c:v>0.24340182711458572</c:v>
                  </c:pt>
                  <c:pt idx="140">
                    <c:v>0.84467228415259488</c:v>
                  </c:pt>
                  <c:pt idx="141">
                    <c:v>0.39585618216087409</c:v>
                  </c:pt>
                  <c:pt idx="142">
                    <c:v>0.15847822326203204</c:v>
                  </c:pt>
                  <c:pt idx="143">
                    <c:v>0.2673177152991551</c:v>
                  </c:pt>
                  <c:pt idx="144">
                    <c:v>0.26322279998660419</c:v>
                  </c:pt>
                  <c:pt idx="145">
                    <c:v>0.30418300683438415</c:v>
                  </c:pt>
                  <c:pt idx="146">
                    <c:v>0.8837949245011010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yVal>
            <c:numRef>
              <c:f>'Final Dataset (count&gt;1)'!$C$3:$C$149</c:f>
              <c:numCache>
                <c:formatCode>General</c:formatCode>
                <c:ptCount val="147"/>
                <c:pt idx="0">
                  <c:v>-0.41722274595084857</c:v>
                </c:pt>
                <c:pt idx="1">
                  <c:v>-0.39898798784977563</c:v>
                </c:pt>
                <c:pt idx="2">
                  <c:v>-0.32995200325288121</c:v>
                </c:pt>
                <c:pt idx="3">
                  <c:v>-0.31526511802490742</c:v>
                </c:pt>
                <c:pt idx="4">
                  <c:v>-3.8260942876472047E-2</c:v>
                </c:pt>
                <c:pt idx="5">
                  <c:v>0.14119589307596736</c:v>
                </c:pt>
                <c:pt idx="6">
                  <c:v>0.32146255795722084</c:v>
                </c:pt>
                <c:pt idx="7">
                  <c:v>0.40275928673297323</c:v>
                </c:pt>
                <c:pt idx="8">
                  <c:v>0.43897926837063683</c:v>
                </c:pt>
                <c:pt idx="9">
                  <c:v>0.46251618099439523</c:v>
                </c:pt>
                <c:pt idx="10">
                  <c:v>0.5159496537597037</c:v>
                </c:pt>
                <c:pt idx="11">
                  <c:v>0.79404981286747023</c:v>
                </c:pt>
                <c:pt idx="12">
                  <c:v>1.1170741703304994</c:v>
                </c:pt>
                <c:pt idx="13">
                  <c:v>1.1592732846298397</c:v>
                </c:pt>
                <c:pt idx="14">
                  <c:v>1.1860751370696934</c:v>
                </c:pt>
                <c:pt idx="15">
                  <c:v>1.7647798098809193</c:v>
                </c:pt>
                <c:pt idx="16">
                  <c:v>1.7721451545529021</c:v>
                </c:pt>
                <c:pt idx="17">
                  <c:v>1.8094733117461701</c:v>
                </c:pt>
                <c:pt idx="18">
                  <c:v>1.8406052891198781</c:v>
                </c:pt>
                <c:pt idx="20">
                  <c:v>0.11545229620520321</c:v>
                </c:pt>
                <c:pt idx="21">
                  <c:v>0.18545118514181053</c:v>
                </c:pt>
                <c:pt idx="22">
                  <c:v>1.4847517308386908</c:v>
                </c:pt>
                <c:pt idx="24">
                  <c:v>-3.4394234421327736</c:v>
                </c:pt>
                <c:pt idx="25">
                  <c:v>-2.2701390846693195</c:v>
                </c:pt>
                <c:pt idx="26">
                  <c:v>-1.282314251157785</c:v>
                </c:pt>
                <c:pt idx="27">
                  <c:v>-1.2627514021613007</c:v>
                </c:pt>
                <c:pt idx="28">
                  <c:v>-0.54988829175366072</c:v>
                </c:pt>
                <c:pt idx="29">
                  <c:v>-0.45149392468866106</c:v>
                </c:pt>
                <c:pt idx="30">
                  <c:v>-0.34779964208088848</c:v>
                </c:pt>
                <c:pt idx="31">
                  <c:v>-0.3106097411504537</c:v>
                </c:pt>
                <c:pt idx="32">
                  <c:v>-0.283135382658047</c:v>
                </c:pt>
                <c:pt idx="33">
                  <c:v>-0.27545483864861448</c:v>
                </c:pt>
                <c:pt idx="34">
                  <c:v>-0.27499526448402289</c:v>
                </c:pt>
                <c:pt idx="35">
                  <c:v>-0.18933667961962006</c:v>
                </c:pt>
                <c:pt idx="36">
                  <c:v>-0.17200693271817946</c:v>
                </c:pt>
                <c:pt idx="37">
                  <c:v>-0.14134466344027025</c:v>
                </c:pt>
                <c:pt idx="38">
                  <c:v>-0.12343395777709365</c:v>
                </c:pt>
                <c:pt idx="39">
                  <c:v>-8.3098664949143475E-2</c:v>
                </c:pt>
                <c:pt idx="40">
                  <c:v>4.6952976616651654E-2</c:v>
                </c:pt>
                <c:pt idx="41">
                  <c:v>8.6354138327256372E-2</c:v>
                </c:pt>
                <c:pt idx="42">
                  <c:v>0.13107093324961983</c:v>
                </c:pt>
                <c:pt idx="43">
                  <c:v>0.187526027136105</c:v>
                </c:pt>
                <c:pt idx="44">
                  <c:v>0.21568037666260387</c:v>
                </c:pt>
                <c:pt idx="45">
                  <c:v>0.22326941877043527</c:v>
                </c:pt>
                <c:pt idx="46">
                  <c:v>0.23234174964543608</c:v>
                </c:pt>
                <c:pt idx="47">
                  <c:v>0.23991081470136899</c:v>
                </c:pt>
                <c:pt idx="48">
                  <c:v>0.26268217588615306</c:v>
                </c:pt>
                <c:pt idx="49">
                  <c:v>0.29671495978058532</c:v>
                </c:pt>
                <c:pt idx="50">
                  <c:v>0.30315415975262316</c:v>
                </c:pt>
                <c:pt idx="51">
                  <c:v>0.31551932404990635</c:v>
                </c:pt>
                <c:pt idx="52">
                  <c:v>0.35448110862335613</c:v>
                </c:pt>
                <c:pt idx="53">
                  <c:v>0.39406225308073412</c:v>
                </c:pt>
                <c:pt idx="54">
                  <c:v>0.41932489483664076</c:v>
                </c:pt>
                <c:pt idx="55">
                  <c:v>0.43799589542923867</c:v>
                </c:pt>
                <c:pt idx="56">
                  <c:v>0.45735658573304561</c:v>
                </c:pt>
                <c:pt idx="57">
                  <c:v>0.46063827754532755</c:v>
                </c:pt>
                <c:pt idx="58">
                  <c:v>0.4875445270006325</c:v>
                </c:pt>
                <c:pt idx="59">
                  <c:v>0.52542078734130826</c:v>
                </c:pt>
                <c:pt idx="60">
                  <c:v>0.55628421756004087</c:v>
                </c:pt>
                <c:pt idx="61">
                  <c:v>0.63679761057026074</c:v>
                </c:pt>
                <c:pt idx="62">
                  <c:v>0.73641967610704062</c:v>
                </c:pt>
                <c:pt idx="63">
                  <c:v>0.74379409480412439</c:v>
                </c:pt>
                <c:pt idx="64">
                  <c:v>0.79590275833409485</c:v>
                </c:pt>
                <c:pt idx="65">
                  <c:v>0.8428614539586079</c:v>
                </c:pt>
                <c:pt idx="66">
                  <c:v>0.92853053894509863</c:v>
                </c:pt>
                <c:pt idx="67">
                  <c:v>0.93985529032062587</c:v>
                </c:pt>
                <c:pt idx="68">
                  <c:v>0.97921114529708297</c:v>
                </c:pt>
                <c:pt idx="69">
                  <c:v>0.98306247892280763</c:v>
                </c:pt>
                <c:pt idx="70">
                  <c:v>1.061094288999465</c:v>
                </c:pt>
                <c:pt idx="71">
                  <c:v>1.1191985207564423</c:v>
                </c:pt>
                <c:pt idx="72">
                  <c:v>1.1337083828067138</c:v>
                </c:pt>
                <c:pt idx="73">
                  <c:v>1.2567792149294279</c:v>
                </c:pt>
                <c:pt idx="74">
                  <c:v>1.276661997995002</c:v>
                </c:pt>
                <c:pt idx="75">
                  <c:v>1.3648263469155166</c:v>
                </c:pt>
                <c:pt idx="76">
                  <c:v>1.4427569193376037</c:v>
                </c:pt>
                <c:pt idx="77">
                  <c:v>1.449217904193854</c:v>
                </c:pt>
                <c:pt idx="78">
                  <c:v>1.5604949645049002</c:v>
                </c:pt>
                <c:pt idx="79">
                  <c:v>1.6093888877944469</c:v>
                </c:pt>
                <c:pt idx="80">
                  <c:v>1.6308333538860813</c:v>
                </c:pt>
                <c:pt idx="81">
                  <c:v>1.7456356053549309</c:v>
                </c:pt>
                <c:pt idx="82">
                  <c:v>1.7612439381241176</c:v>
                </c:pt>
                <c:pt idx="83">
                  <c:v>1.7695832557332147</c:v>
                </c:pt>
                <c:pt idx="84">
                  <c:v>1.8042869591032389</c:v>
                </c:pt>
                <c:pt idx="85">
                  <c:v>1.9679049967378752</c:v>
                </c:pt>
                <c:pt idx="86">
                  <c:v>2.0844559124749673</c:v>
                </c:pt>
                <c:pt idx="87">
                  <c:v>2.1169225657516884</c:v>
                </c:pt>
                <c:pt idx="88">
                  <c:v>2.1362356578219877</c:v>
                </c:pt>
                <c:pt idx="89">
                  <c:v>2.5121475711807824</c:v>
                </c:pt>
                <c:pt idx="90">
                  <c:v>2.6264112218574249</c:v>
                </c:pt>
                <c:pt idx="92">
                  <c:v>-1.6819417236660243</c:v>
                </c:pt>
                <c:pt idx="93">
                  <c:v>-1.6076549836457235</c:v>
                </c:pt>
                <c:pt idx="94">
                  <c:v>-1.2292804620532667</c:v>
                </c:pt>
                <c:pt idx="95">
                  <c:v>-1.0317180550621587</c:v>
                </c:pt>
                <c:pt idx="96">
                  <c:v>-0.84855362776108401</c:v>
                </c:pt>
                <c:pt idx="97">
                  <c:v>-0.71909659385550839</c:v>
                </c:pt>
                <c:pt idx="98">
                  <c:v>-0.7088028178971354</c:v>
                </c:pt>
                <c:pt idx="99">
                  <c:v>-0.69297822015089638</c:v>
                </c:pt>
                <c:pt idx="100">
                  <c:v>-0.40563736607056233</c:v>
                </c:pt>
                <c:pt idx="101">
                  <c:v>-0.37319660936774013</c:v>
                </c:pt>
                <c:pt idx="102">
                  <c:v>-0.29664163992056047</c:v>
                </c:pt>
                <c:pt idx="103">
                  <c:v>-0.25165063700747109</c:v>
                </c:pt>
                <c:pt idx="104">
                  <c:v>-0.19519494082516747</c:v>
                </c:pt>
                <c:pt idx="105">
                  <c:v>-0.17366373305151675</c:v>
                </c:pt>
                <c:pt idx="106">
                  <c:v>-0.13105420039418261</c:v>
                </c:pt>
                <c:pt idx="107">
                  <c:v>-7.471684968945258E-2</c:v>
                </c:pt>
                <c:pt idx="108">
                  <c:v>-3.3794699796665363E-2</c:v>
                </c:pt>
                <c:pt idx="109">
                  <c:v>-3.6739766892972905E-3</c:v>
                </c:pt>
                <c:pt idx="110">
                  <c:v>4.0473903708234948E-3</c:v>
                </c:pt>
                <c:pt idx="111">
                  <c:v>3.2035239482841371E-2</c:v>
                </c:pt>
                <c:pt idx="112">
                  <c:v>5.874633916392985E-2</c:v>
                </c:pt>
                <c:pt idx="113">
                  <c:v>6.0666290336626516E-2</c:v>
                </c:pt>
                <c:pt idx="114">
                  <c:v>9.6952006445614899E-2</c:v>
                </c:pt>
                <c:pt idx="115">
                  <c:v>0.10098132601299818</c:v>
                </c:pt>
                <c:pt idx="116">
                  <c:v>0.14830813349843955</c:v>
                </c:pt>
                <c:pt idx="117">
                  <c:v>0.16659884725244889</c:v>
                </c:pt>
                <c:pt idx="118">
                  <c:v>0.1929076545950334</c:v>
                </c:pt>
                <c:pt idx="119">
                  <c:v>0.22707731107469428</c:v>
                </c:pt>
                <c:pt idx="120">
                  <c:v>0.27815758117087647</c:v>
                </c:pt>
                <c:pt idx="121">
                  <c:v>0.41044182876746205</c:v>
                </c:pt>
                <c:pt idx="122">
                  <c:v>0.41655648556698932</c:v>
                </c:pt>
                <c:pt idx="123">
                  <c:v>0.42698788769266532</c:v>
                </c:pt>
                <c:pt idx="124">
                  <c:v>0.4344870577227396</c:v>
                </c:pt>
                <c:pt idx="125">
                  <c:v>0.50700213524403059</c:v>
                </c:pt>
                <c:pt idx="126">
                  <c:v>0.5197801167369448</c:v>
                </c:pt>
                <c:pt idx="127">
                  <c:v>0.61743094971007162</c:v>
                </c:pt>
                <c:pt idx="128">
                  <c:v>0.62102421052786061</c:v>
                </c:pt>
                <c:pt idx="129">
                  <c:v>0.70407055640047589</c:v>
                </c:pt>
                <c:pt idx="130">
                  <c:v>0.74812419744590675</c:v>
                </c:pt>
                <c:pt idx="131">
                  <c:v>0.7633591346949079</c:v>
                </c:pt>
                <c:pt idx="132">
                  <c:v>0.76782752102069718</c:v>
                </c:pt>
                <c:pt idx="133">
                  <c:v>0.80956463085457087</c:v>
                </c:pt>
                <c:pt idx="134">
                  <c:v>0.86821348360333273</c:v>
                </c:pt>
                <c:pt idx="135">
                  <c:v>0.88113854918816015</c:v>
                </c:pt>
                <c:pt idx="136">
                  <c:v>0.88945890933418437</c:v>
                </c:pt>
                <c:pt idx="137">
                  <c:v>0.93654709142416603</c:v>
                </c:pt>
                <c:pt idx="138">
                  <c:v>1.016716444328859</c:v>
                </c:pt>
                <c:pt idx="139">
                  <c:v>1.2716012011487479</c:v>
                </c:pt>
                <c:pt idx="140">
                  <c:v>1.3539048940023517</c:v>
                </c:pt>
                <c:pt idx="141">
                  <c:v>1.4785217425378174</c:v>
                </c:pt>
                <c:pt idx="142">
                  <c:v>1.9079864763421919</c:v>
                </c:pt>
                <c:pt idx="143">
                  <c:v>2.0132584655712189</c:v>
                </c:pt>
                <c:pt idx="144">
                  <c:v>2.1754518927615769</c:v>
                </c:pt>
                <c:pt idx="145">
                  <c:v>2.4765113266248071</c:v>
                </c:pt>
                <c:pt idx="146">
                  <c:v>3.1093928859584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04-45CD-96D8-9391E90A7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27328"/>
        <c:axId val="59827904"/>
      </c:scatterChart>
      <c:valAx>
        <c:axId val="59827328"/>
        <c:scaling>
          <c:orientation val="minMax"/>
          <c:max val="150"/>
          <c:min val="0"/>
        </c:scaling>
        <c:delete val="0"/>
        <c:axPos val="b"/>
        <c:majorTickMark val="out"/>
        <c:minorTickMark val="none"/>
        <c:tickLblPos val="nextTo"/>
        <c:crossAx val="59827904"/>
        <c:crosses val="autoZero"/>
        <c:crossBetween val="midCat"/>
      </c:valAx>
      <c:valAx>
        <c:axId val="598279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4/C2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9827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3</xdr:row>
      <xdr:rowOff>180975</xdr:rowOff>
    </xdr:from>
    <xdr:to>
      <xdr:col>14</xdr:col>
      <xdr:colOff>533400</xdr:colOff>
      <xdr:row>18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583</cdr:x>
      <cdr:y>0.35764</cdr:y>
    </cdr:from>
    <cdr:to>
      <cdr:x>0.34583</cdr:x>
      <cdr:y>0.690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66750" y="9810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AU" sz="1100"/>
            <a:t>Other</a:t>
          </a:r>
        </a:p>
        <a:p xmlns:a="http://schemas.openxmlformats.org/drawingml/2006/main">
          <a:r>
            <a:rPr lang="en-AU" sz="1100"/>
            <a:t>RBC</a:t>
          </a:r>
        </a:p>
      </cdr:txBody>
    </cdr:sp>
  </cdr:relSizeAnchor>
  <cdr:relSizeAnchor xmlns:cdr="http://schemas.openxmlformats.org/drawingml/2006/chartDrawing">
    <cdr:from>
      <cdr:x>0.24028</cdr:x>
      <cdr:y>0.52894</cdr:y>
    </cdr:from>
    <cdr:to>
      <cdr:x>0.44028</cdr:x>
      <cdr:y>0.8622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098550" y="14509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HbD</a:t>
          </a:r>
        </a:p>
      </cdr:txBody>
    </cdr:sp>
  </cdr:relSizeAnchor>
  <cdr:relSizeAnchor xmlns:cdr="http://schemas.openxmlformats.org/drawingml/2006/chartDrawing">
    <cdr:from>
      <cdr:x>0.39653</cdr:x>
      <cdr:y>0.35185</cdr:y>
    </cdr:from>
    <cdr:to>
      <cdr:x>0.59653</cdr:x>
      <cdr:y>0.68519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12925" y="9652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HbB</a:t>
          </a:r>
        </a:p>
      </cdr:txBody>
    </cdr:sp>
  </cdr:relSizeAnchor>
  <cdr:relSizeAnchor xmlns:cdr="http://schemas.openxmlformats.org/drawingml/2006/chartDrawing">
    <cdr:from>
      <cdr:x>0.70694</cdr:x>
      <cdr:y>0.34491</cdr:y>
    </cdr:from>
    <cdr:to>
      <cdr:x>0.90694</cdr:x>
      <cdr:y>0.6782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232150" y="9461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100"/>
            <a:t>HbA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3"/>
  <sheetViews>
    <sheetView topLeftCell="A102" workbookViewId="0">
      <selection activeCell="L131" sqref="L131"/>
    </sheetView>
  </sheetViews>
  <sheetFormatPr baseColWidth="10" defaultColWidth="8.83203125" defaultRowHeight="15"/>
  <cols>
    <col min="1" max="1" width="33.6640625" customWidth="1"/>
    <col min="2" max="5" width="23.33203125" customWidth="1"/>
    <col min="7" max="7" width="16.83203125" customWidth="1"/>
  </cols>
  <sheetData>
    <row r="1" spans="1:6">
      <c r="A1" t="s">
        <v>274</v>
      </c>
      <c r="B1" t="s">
        <v>274</v>
      </c>
    </row>
    <row r="2" spans="1:6">
      <c r="A2" t="s">
        <v>1</v>
      </c>
      <c r="B2" t="s">
        <v>2</v>
      </c>
      <c r="C2" t="s">
        <v>275</v>
      </c>
      <c r="D2" t="s">
        <v>4</v>
      </c>
      <c r="E2" t="s">
        <v>5</v>
      </c>
      <c r="F2" s="11" t="s">
        <v>313</v>
      </c>
    </row>
    <row r="3" spans="1:6">
      <c r="F3" s="12"/>
    </row>
    <row r="4" spans="1:6">
      <c r="F4" s="12"/>
    </row>
    <row r="5" spans="1:6">
      <c r="F5" s="12"/>
    </row>
    <row r="6" spans="1:6">
      <c r="F6" s="12"/>
    </row>
    <row r="7" spans="1:6">
      <c r="F7" s="12"/>
    </row>
    <row r="8" spans="1:6">
      <c r="A8" t="s">
        <v>30</v>
      </c>
      <c r="B8" t="s">
        <v>31</v>
      </c>
      <c r="C8">
        <v>1.4016</v>
      </c>
      <c r="D8" t="e">
        <v>#DIV/0!</v>
      </c>
      <c r="E8">
        <v>1</v>
      </c>
      <c r="F8" s="12">
        <f>LOG(C8,2)</f>
        <v>0.487074680051724</v>
      </c>
    </row>
    <row r="9" spans="1:6">
      <c r="F9" s="12"/>
    </row>
    <row r="10" spans="1:6">
      <c r="F10" s="12"/>
    </row>
    <row r="11" spans="1:6">
      <c r="F11" s="12"/>
    </row>
    <row r="12" spans="1:6">
      <c r="F12" s="12"/>
    </row>
    <row r="13" spans="1:6">
      <c r="A13" t="s">
        <v>16</v>
      </c>
      <c r="B13" t="s">
        <v>17</v>
      </c>
      <c r="C13">
        <v>0.87228156931325351</v>
      </c>
      <c r="D13">
        <v>0.11873455999595918</v>
      </c>
      <c r="E13">
        <v>3</v>
      </c>
      <c r="F13" s="12">
        <f>LOG(C13,2)</f>
        <v>-0.19713418800225802</v>
      </c>
    </row>
    <row r="14" spans="1:6">
      <c r="F14" s="12"/>
    </row>
    <row r="15" spans="1:6">
      <c r="F15" s="12"/>
    </row>
    <row r="16" spans="1:6">
      <c r="A16" t="s">
        <v>47</v>
      </c>
      <c r="B16" t="s">
        <v>21</v>
      </c>
      <c r="C16">
        <v>3.4583791899441341</v>
      </c>
      <c r="D16">
        <v>0.36398914109159552</v>
      </c>
      <c r="E16">
        <v>2</v>
      </c>
      <c r="F16" s="12">
        <f>LOG(C16,2)</f>
        <v>1.7900960602642413</v>
      </c>
    </row>
    <row r="17" spans="1:6">
      <c r="A17" t="s">
        <v>287</v>
      </c>
      <c r="B17" t="s">
        <v>288</v>
      </c>
      <c r="C17">
        <v>4.2371999999999996</v>
      </c>
      <c r="D17" t="e">
        <v>#DIV/0!</v>
      </c>
      <c r="E17">
        <v>1</v>
      </c>
      <c r="F17" s="12">
        <f>LOG(C17,2)</f>
        <v>2.0831112269313072</v>
      </c>
    </row>
    <row r="18" spans="1:6">
      <c r="F18" s="12"/>
    </row>
    <row r="19" spans="1:6">
      <c r="A19" t="s">
        <v>285</v>
      </c>
      <c r="B19" t="s">
        <v>286</v>
      </c>
      <c r="C19">
        <v>2.3372000000000002</v>
      </c>
      <c r="D19" t="e">
        <v>#DIV/0!</v>
      </c>
      <c r="E19">
        <v>1</v>
      </c>
      <c r="F19" s="12">
        <f>LOG(C19,2)</f>
        <v>1.2247811943955893</v>
      </c>
    </row>
    <row r="20" spans="1:6">
      <c r="A20" t="s">
        <v>39</v>
      </c>
      <c r="B20" t="s">
        <v>23</v>
      </c>
      <c r="C20">
        <v>1.9927070357316887</v>
      </c>
      <c r="D20">
        <v>0.25610127913342584</v>
      </c>
      <c r="E20">
        <v>4</v>
      </c>
      <c r="F20" s="12">
        <f>LOG(C20,2)</f>
        <v>0.99472962329049264</v>
      </c>
    </row>
    <row r="21" spans="1:6">
      <c r="F21" s="12"/>
    </row>
    <row r="22" spans="1:6">
      <c r="A22" t="s">
        <v>232</v>
      </c>
      <c r="B22" t="s">
        <v>53</v>
      </c>
      <c r="C22">
        <v>1.1690437222352115</v>
      </c>
      <c r="D22" t="e">
        <v>#DIV/0!</v>
      </c>
      <c r="E22">
        <v>1</v>
      </c>
      <c r="F22" s="12">
        <f>LOG(C22,2)</f>
        <v>0.2253288876731156</v>
      </c>
    </row>
    <row r="23" spans="1:6">
      <c r="A23" t="s">
        <v>280</v>
      </c>
      <c r="B23" t="s">
        <v>9</v>
      </c>
      <c r="C23">
        <v>0.778755548633284</v>
      </c>
      <c r="D23" t="e">
        <v>#DIV/0!</v>
      </c>
      <c r="E23">
        <v>1</v>
      </c>
      <c r="F23" s="12">
        <f t="shared" ref="F23:F86" si="0">LOG(C23,2)</f>
        <v>-0.36075755751193672</v>
      </c>
    </row>
    <row r="24" spans="1:6">
      <c r="A24" t="s">
        <v>278</v>
      </c>
      <c r="B24" t="s">
        <v>279</v>
      </c>
      <c r="C24">
        <v>0.52990000000000004</v>
      </c>
      <c r="D24" t="e">
        <v>#DIV/0!</v>
      </c>
      <c r="E24">
        <v>1</v>
      </c>
      <c r="F24" s="12">
        <f t="shared" si="0"/>
        <v>-0.91620796750611355</v>
      </c>
    </row>
    <row r="25" spans="1:6">
      <c r="A25" t="s">
        <v>46</v>
      </c>
      <c r="B25" t="s">
        <v>41</v>
      </c>
      <c r="C25">
        <v>3.6381836689136113</v>
      </c>
      <c r="D25">
        <v>1.1919246075064038</v>
      </c>
      <c r="E25">
        <v>4</v>
      </c>
      <c r="F25" s="12">
        <f t="shared" si="0"/>
        <v>1.86321837738802</v>
      </c>
    </row>
    <row r="26" spans="1:6">
      <c r="F26" s="12"/>
    </row>
    <row r="27" spans="1:6">
      <c r="F27" s="12"/>
    </row>
    <row r="28" spans="1:6">
      <c r="A28" t="s">
        <v>12</v>
      </c>
      <c r="B28" t="s">
        <v>13</v>
      </c>
      <c r="C28">
        <v>4.2443102995763189</v>
      </c>
      <c r="D28" t="e">
        <v>#DIV/0!</v>
      </c>
      <c r="E28">
        <v>1</v>
      </c>
      <c r="F28" s="12">
        <f t="shared" si="0"/>
        <v>2.0855301348801891</v>
      </c>
    </row>
    <row r="29" spans="1:6">
      <c r="A29" t="s">
        <v>28</v>
      </c>
      <c r="B29" t="s">
        <v>29</v>
      </c>
      <c r="C29">
        <v>1.2399256044637321</v>
      </c>
      <c r="D29" t="e">
        <v>#DIV/0!</v>
      </c>
      <c r="E29">
        <v>1</v>
      </c>
      <c r="F29" s="12">
        <f t="shared" si="0"/>
        <v>0.31025356150644434</v>
      </c>
    </row>
    <row r="30" spans="1:6">
      <c r="A30" t="s">
        <v>20</v>
      </c>
      <c r="B30" t="s">
        <v>21</v>
      </c>
      <c r="C30">
        <v>0.88338687150837991</v>
      </c>
      <c r="D30" t="e">
        <v>#DIV/0!</v>
      </c>
      <c r="E30">
        <v>1</v>
      </c>
      <c r="F30" s="12">
        <f t="shared" si="0"/>
        <v>-0.17888270302378101</v>
      </c>
    </row>
    <row r="31" spans="1:6">
      <c r="F31" s="12"/>
    </row>
    <row r="32" spans="1:6">
      <c r="F32" s="12"/>
    </row>
    <row r="33" spans="1:6">
      <c r="A33" t="s">
        <v>22</v>
      </c>
      <c r="B33" t="s">
        <v>23</v>
      </c>
      <c r="C33">
        <v>1.2350088062543367</v>
      </c>
      <c r="D33">
        <v>0.28975254693488722</v>
      </c>
      <c r="E33">
        <v>4</v>
      </c>
      <c r="F33" s="12">
        <f t="shared" si="0"/>
        <v>0.3045213290117057</v>
      </c>
    </row>
    <row r="34" spans="1:6">
      <c r="A34" t="s">
        <v>216</v>
      </c>
      <c r="B34" t="s">
        <v>23</v>
      </c>
      <c r="C34">
        <v>1.1532695190866105</v>
      </c>
      <c r="D34" t="e">
        <v>#DIV/0!</v>
      </c>
      <c r="E34">
        <v>1</v>
      </c>
      <c r="F34" s="12">
        <f t="shared" si="0"/>
        <v>0.20572971022377215</v>
      </c>
    </row>
    <row r="35" spans="1:6">
      <c r="F35" s="12"/>
    </row>
    <row r="36" spans="1:6">
      <c r="F36" s="12"/>
    </row>
    <row r="37" spans="1:6">
      <c r="F37" s="12"/>
    </row>
    <row r="38" spans="1:6">
      <c r="F38" s="12"/>
    </row>
    <row r="39" spans="1:6">
      <c r="F39" s="12"/>
    </row>
    <row r="40" spans="1:6">
      <c r="A40" t="s">
        <v>281</v>
      </c>
      <c r="B40" t="s">
        <v>23</v>
      </c>
      <c r="C40">
        <v>1.2217</v>
      </c>
      <c r="D40" t="e">
        <v>#DIV/0!</v>
      </c>
      <c r="E40">
        <v>1</v>
      </c>
      <c r="F40" s="12">
        <f t="shared" si="0"/>
        <v>0.28889006122208344</v>
      </c>
    </row>
    <row r="41" spans="1:6">
      <c r="A41" t="s">
        <v>34</v>
      </c>
      <c r="B41" t="s">
        <v>23</v>
      </c>
      <c r="C41">
        <v>2.3398367733229648</v>
      </c>
      <c r="D41">
        <v>0.2669408375268339</v>
      </c>
      <c r="E41">
        <v>3</v>
      </c>
      <c r="F41" s="12">
        <f t="shared" si="0"/>
        <v>1.2264078911201952</v>
      </c>
    </row>
    <row r="42" spans="1:6">
      <c r="A42" t="s">
        <v>35</v>
      </c>
      <c r="B42" t="s">
        <v>23</v>
      </c>
      <c r="C42">
        <v>1.8622705067861061</v>
      </c>
      <c r="D42">
        <v>0.15687799377026296</v>
      </c>
      <c r="E42">
        <v>2</v>
      </c>
      <c r="F42" s="12">
        <f t="shared" si="0"/>
        <v>0.89706264886537879</v>
      </c>
    </row>
    <row r="43" spans="1:6">
      <c r="F43" s="12"/>
    </row>
    <row r="44" spans="1:6">
      <c r="F44" s="12"/>
    </row>
    <row r="45" spans="1:6">
      <c r="A45" t="s">
        <v>36</v>
      </c>
      <c r="B45" t="s">
        <v>23</v>
      </c>
      <c r="C45">
        <v>3.5568889543885689</v>
      </c>
      <c r="D45">
        <v>0.54226611624915455</v>
      </c>
      <c r="E45">
        <v>4</v>
      </c>
      <c r="F45" s="12">
        <f t="shared" si="0"/>
        <v>1.8306159343509338</v>
      </c>
    </row>
    <row r="46" spans="1:6">
      <c r="F46" s="12"/>
    </row>
    <row r="47" spans="1:6">
      <c r="F47" s="12"/>
    </row>
    <row r="48" spans="1:6">
      <c r="F48" s="12"/>
    </row>
    <row r="49" spans="1:6">
      <c r="F49" s="12"/>
    </row>
    <row r="50" spans="1:6">
      <c r="A50" t="s">
        <v>284</v>
      </c>
      <c r="B50" t="s">
        <v>51</v>
      </c>
      <c r="C50">
        <v>2.1044213893390014</v>
      </c>
      <c r="D50" t="e">
        <v>#DIV/0!</v>
      </c>
      <c r="E50">
        <v>1</v>
      </c>
      <c r="F50" s="12">
        <f t="shared" si="0"/>
        <v>1.0734236188122563</v>
      </c>
    </row>
    <row r="51" spans="1:6">
      <c r="F51" s="12"/>
    </row>
    <row r="52" spans="1:6">
      <c r="A52" t="s">
        <v>32</v>
      </c>
      <c r="B52" t="s">
        <v>21</v>
      </c>
      <c r="C52">
        <v>1.4041843830305429</v>
      </c>
      <c r="D52">
        <v>9.2511652709209788E-2</v>
      </c>
      <c r="E52">
        <v>2</v>
      </c>
      <c r="F52" s="12">
        <f t="shared" si="0"/>
        <v>0.48973238793469354</v>
      </c>
    </row>
    <row r="53" spans="1:6">
      <c r="F53" s="12"/>
    </row>
    <row r="54" spans="1:6">
      <c r="A54" t="s">
        <v>282</v>
      </c>
      <c r="B54" t="s">
        <v>283</v>
      </c>
      <c r="C54">
        <v>1.240471382632033</v>
      </c>
      <c r="D54" t="e">
        <v>#DIV/0!</v>
      </c>
      <c r="E54">
        <v>1</v>
      </c>
      <c r="F54" s="12">
        <f t="shared" si="0"/>
        <v>0.31088845299650586</v>
      </c>
    </row>
    <row r="55" spans="1:6">
      <c r="A55" t="s">
        <v>44</v>
      </c>
      <c r="B55" t="s">
        <v>45</v>
      </c>
      <c r="C55">
        <v>4.5744042202192556</v>
      </c>
      <c r="D55" t="e">
        <v>#DIV/0!</v>
      </c>
      <c r="E55">
        <v>1</v>
      </c>
      <c r="F55" s="12">
        <f t="shared" si="0"/>
        <v>2.1935838560729444</v>
      </c>
    </row>
    <row r="56" spans="1:6">
      <c r="A56" t="s">
        <v>18</v>
      </c>
      <c r="B56" t="s">
        <v>19</v>
      </c>
      <c r="C56">
        <v>0.99865999999999999</v>
      </c>
      <c r="D56" t="e">
        <v>#DIV/0!</v>
      </c>
      <c r="E56">
        <v>1</v>
      </c>
      <c r="F56" s="12">
        <f t="shared" si="0"/>
        <v>-1.9345077646544936E-3</v>
      </c>
    </row>
    <row r="57" spans="1:6">
      <c r="F57" s="12"/>
    </row>
    <row r="58" spans="1:6">
      <c r="F58" s="12"/>
    </row>
    <row r="59" spans="1:6">
      <c r="A59" t="s">
        <v>40</v>
      </c>
      <c r="B59" t="s">
        <v>41</v>
      </c>
      <c r="C59">
        <v>2.3161515363128493</v>
      </c>
      <c r="D59">
        <v>2.467585398894313E-2</v>
      </c>
      <c r="E59">
        <v>2</v>
      </c>
      <c r="F59" s="12">
        <f t="shared" si="0"/>
        <v>1.2117296460452749</v>
      </c>
    </row>
    <row r="60" spans="1:6">
      <c r="F60" s="12"/>
    </row>
    <row r="61" spans="1:6">
      <c r="A61" t="s">
        <v>276</v>
      </c>
      <c r="B61" t="s">
        <v>277</v>
      </c>
      <c r="C61">
        <v>0.43410367561564495</v>
      </c>
      <c r="D61" t="e">
        <v>#DIV/0!</v>
      </c>
      <c r="E61">
        <v>1</v>
      </c>
      <c r="F61" s="12">
        <f t="shared" si="0"/>
        <v>-1.2038884567471253</v>
      </c>
    </row>
    <row r="62" spans="1:6">
      <c r="F62" s="12"/>
    </row>
    <row r="63" spans="1:6">
      <c r="F63" s="12"/>
    </row>
    <row r="64" spans="1:6">
      <c r="F64" s="12"/>
    </row>
    <row r="65" spans="1:6">
      <c r="F65" s="12"/>
    </row>
    <row r="66" spans="1:6">
      <c r="F66" s="12"/>
    </row>
    <row r="67" spans="1:6">
      <c r="A67" t="s">
        <v>54</v>
      </c>
      <c r="B67" t="s">
        <v>55</v>
      </c>
      <c r="C67">
        <v>0.92438528378628204</v>
      </c>
      <c r="D67" t="e">
        <v>#DIV/0!</v>
      </c>
      <c r="E67">
        <v>1</v>
      </c>
      <c r="F67" s="12">
        <f t="shared" si="0"/>
        <v>-0.11343380260404853</v>
      </c>
    </row>
    <row r="68" spans="1:6">
      <c r="A68" t="s">
        <v>290</v>
      </c>
      <c r="B68" t="s">
        <v>55</v>
      </c>
      <c r="C68">
        <v>3.9427117318435756</v>
      </c>
      <c r="D68" t="e">
        <v>#DIV/0!</v>
      </c>
      <c r="E68">
        <v>1</v>
      </c>
      <c r="F68" s="12">
        <f t="shared" si="0"/>
        <v>1.9791882328289849</v>
      </c>
    </row>
    <row r="69" spans="1:6">
      <c r="A69" t="s">
        <v>59</v>
      </c>
      <c r="B69" t="s">
        <v>55</v>
      </c>
      <c r="C69">
        <v>3.2967871619018694</v>
      </c>
      <c r="D69">
        <v>0.17710975945148977</v>
      </c>
      <c r="E69">
        <v>4</v>
      </c>
      <c r="F69" s="12">
        <f t="shared" si="0"/>
        <v>1.7210607507085527</v>
      </c>
    </row>
    <row r="70" spans="1:6">
      <c r="A70" t="s">
        <v>289</v>
      </c>
      <c r="B70" t="s">
        <v>55</v>
      </c>
      <c r="C70">
        <v>1.1512330304120928</v>
      </c>
      <c r="D70">
        <v>0.35562799888008167</v>
      </c>
      <c r="E70">
        <v>2</v>
      </c>
      <c r="F70" s="12">
        <f t="shared" si="0"/>
        <v>0.20317989063083014</v>
      </c>
    </row>
    <row r="71" spans="1:6">
      <c r="F71" s="12"/>
    </row>
    <row r="72" spans="1:6">
      <c r="F72" s="12"/>
    </row>
    <row r="73" spans="1:6">
      <c r="F73" s="12"/>
    </row>
    <row r="74" spans="1:6">
      <c r="F74" s="12"/>
    </row>
    <row r="75" spans="1:6">
      <c r="F75" s="12"/>
    </row>
    <row r="76" spans="1:6">
      <c r="A76" t="s">
        <v>127</v>
      </c>
      <c r="B76" t="s">
        <v>61</v>
      </c>
      <c r="C76">
        <v>5.3712149295508906</v>
      </c>
      <c r="D76">
        <v>1.8673084191264708</v>
      </c>
      <c r="E76">
        <v>3</v>
      </c>
      <c r="F76" s="12">
        <f t="shared" si="0"/>
        <v>2.4252484521941051</v>
      </c>
    </row>
    <row r="77" spans="1:6">
      <c r="A77" t="s">
        <v>107</v>
      </c>
      <c r="B77" t="s">
        <v>61</v>
      </c>
      <c r="C77">
        <v>1.5583056666547717</v>
      </c>
      <c r="D77">
        <v>7.8497035152250122E-2</v>
      </c>
      <c r="E77">
        <v>2</v>
      </c>
      <c r="F77" s="12">
        <f t="shared" si="0"/>
        <v>0.63997825041754486</v>
      </c>
    </row>
    <row r="78" spans="1:6">
      <c r="A78" t="s">
        <v>129</v>
      </c>
      <c r="B78" t="s">
        <v>61</v>
      </c>
      <c r="C78">
        <v>5.357120794709143</v>
      </c>
      <c r="D78">
        <v>0.55351133665648633</v>
      </c>
      <c r="E78">
        <v>4</v>
      </c>
      <c r="F78" s="12">
        <f t="shared" si="0"/>
        <v>2.4214578269448168</v>
      </c>
    </row>
    <row r="79" spans="1:6">
      <c r="A79" t="s">
        <v>263</v>
      </c>
      <c r="B79" t="s">
        <v>61</v>
      </c>
      <c r="C79">
        <v>3.0918145251396649</v>
      </c>
      <c r="D79" t="e">
        <v>#DIV/0!</v>
      </c>
      <c r="E79">
        <v>1</v>
      </c>
      <c r="F79" s="12">
        <f t="shared" si="0"/>
        <v>1.628453776026314</v>
      </c>
    </row>
    <row r="80" spans="1:6">
      <c r="A80" t="s">
        <v>94</v>
      </c>
      <c r="B80" t="s">
        <v>61</v>
      </c>
      <c r="C80">
        <v>1.66494716976227</v>
      </c>
      <c r="D80">
        <v>0.16990619268556018</v>
      </c>
      <c r="E80">
        <v>4</v>
      </c>
      <c r="F80" s="12">
        <f t="shared" si="0"/>
        <v>0.73547640004056136</v>
      </c>
    </row>
    <row r="81" spans="1:6">
      <c r="A81" t="s">
        <v>60</v>
      </c>
      <c r="B81" t="s">
        <v>61</v>
      </c>
      <c r="C81">
        <v>0.83042318435754192</v>
      </c>
      <c r="D81" t="e">
        <v>#DIV/0!</v>
      </c>
      <c r="E81">
        <v>1</v>
      </c>
      <c r="F81" s="12">
        <f t="shared" si="0"/>
        <v>-0.26808137242141516</v>
      </c>
    </row>
    <row r="82" spans="1:6">
      <c r="A82" t="s">
        <v>292</v>
      </c>
      <c r="B82" t="s">
        <v>63</v>
      </c>
      <c r="C82">
        <v>0.30654117318435758</v>
      </c>
      <c r="D82" t="e">
        <v>#DIV/0!</v>
      </c>
      <c r="E82">
        <v>1</v>
      </c>
      <c r="F82" s="12">
        <f t="shared" si="0"/>
        <v>-1.7058472318700906</v>
      </c>
    </row>
    <row r="83" spans="1:6">
      <c r="A83" t="s">
        <v>101</v>
      </c>
      <c r="B83" t="s">
        <v>63</v>
      </c>
      <c r="C83">
        <v>0.98052754796891206</v>
      </c>
      <c r="D83">
        <v>0.15088207666465814</v>
      </c>
      <c r="E83">
        <v>3</v>
      </c>
      <c r="F83" s="12">
        <f t="shared" si="0"/>
        <v>-2.8369931313553032E-2</v>
      </c>
    </row>
    <row r="84" spans="1:6">
      <c r="A84" t="s">
        <v>109</v>
      </c>
      <c r="B84" t="s">
        <v>63</v>
      </c>
      <c r="C84">
        <v>1.4042178764684417</v>
      </c>
      <c r="D84">
        <v>0.21915302954851107</v>
      </c>
      <c r="E84">
        <v>3</v>
      </c>
      <c r="F84" s="12">
        <f t="shared" si="0"/>
        <v>0.4897667995412201</v>
      </c>
    </row>
    <row r="85" spans="1:6">
      <c r="A85" t="s">
        <v>119</v>
      </c>
      <c r="B85" t="s">
        <v>301</v>
      </c>
      <c r="C85">
        <v>5.0031822360511997</v>
      </c>
      <c r="D85" t="e">
        <v>#DIV/0!</v>
      </c>
      <c r="E85">
        <v>1</v>
      </c>
      <c r="F85" s="12">
        <f t="shared" si="0"/>
        <v>2.3228460020526103</v>
      </c>
    </row>
    <row r="86" spans="1:6">
      <c r="A86" t="s">
        <v>71</v>
      </c>
      <c r="B86" t="s">
        <v>301</v>
      </c>
      <c r="C86">
        <v>1.9614389301695001</v>
      </c>
      <c r="D86">
        <v>2.6640271206046399E-2</v>
      </c>
      <c r="E86">
        <v>2</v>
      </c>
      <c r="F86" s="12">
        <f t="shared" si="0"/>
        <v>0.97191241748832879</v>
      </c>
    </row>
    <row r="87" spans="1:6">
      <c r="A87" t="s">
        <v>113</v>
      </c>
      <c r="B87" t="s">
        <v>61</v>
      </c>
      <c r="C87">
        <v>2.0345879959308242</v>
      </c>
      <c r="D87" t="e">
        <v>#DIV/0!</v>
      </c>
      <c r="E87">
        <v>1</v>
      </c>
      <c r="F87" s="12">
        <f t="shared" ref="F87:F149" si="1">LOG(C87,2)</f>
        <v>1.0247366783215066</v>
      </c>
    </row>
    <row r="88" spans="1:6">
      <c r="A88" t="s">
        <v>262</v>
      </c>
      <c r="B88" t="s">
        <v>61</v>
      </c>
      <c r="C88">
        <v>2.034867877094972</v>
      </c>
      <c r="D88">
        <v>5.4492650799317345E-2</v>
      </c>
      <c r="E88">
        <v>2</v>
      </c>
      <c r="F88" s="12">
        <f t="shared" si="1"/>
        <v>1.0249351240994138</v>
      </c>
    </row>
    <row r="89" spans="1:6">
      <c r="A89" t="s">
        <v>132</v>
      </c>
      <c r="B89" t="s">
        <v>306</v>
      </c>
      <c r="C89">
        <v>5.1685082784883871</v>
      </c>
      <c r="D89">
        <v>0.38052711548582691</v>
      </c>
      <c r="E89">
        <v>4</v>
      </c>
      <c r="F89" s="12">
        <f t="shared" si="1"/>
        <v>2.3697479536999824</v>
      </c>
    </row>
    <row r="90" spans="1:6">
      <c r="F90" s="12"/>
    </row>
    <row r="91" spans="1:6">
      <c r="A91" t="s">
        <v>264</v>
      </c>
      <c r="B91" t="s">
        <v>63</v>
      </c>
      <c r="C91">
        <v>1.3384501139081877</v>
      </c>
      <c r="D91">
        <v>5.5527657076861928E-2</v>
      </c>
      <c r="E91">
        <v>2</v>
      </c>
      <c r="F91" s="12">
        <f t="shared" si="1"/>
        <v>0.42056336852036108</v>
      </c>
    </row>
    <row r="92" spans="1:6">
      <c r="A92" t="s">
        <v>297</v>
      </c>
      <c r="B92" t="s">
        <v>63</v>
      </c>
      <c r="C92">
        <v>1.4571948998178506</v>
      </c>
      <c r="D92" t="e">
        <v>#DIV/0!</v>
      </c>
      <c r="E92">
        <v>1</v>
      </c>
      <c r="F92" s="12">
        <f t="shared" si="1"/>
        <v>0.54319385076952598</v>
      </c>
    </row>
    <row r="93" spans="1:6">
      <c r="A93" t="s">
        <v>76</v>
      </c>
      <c r="B93" t="s">
        <v>63</v>
      </c>
      <c r="C93">
        <v>1.1456650487825883</v>
      </c>
      <c r="D93">
        <v>0.11973446024731622</v>
      </c>
      <c r="E93">
        <v>2</v>
      </c>
      <c r="F93" s="12">
        <f t="shared" si="1"/>
        <v>0.19618531364690853</v>
      </c>
    </row>
    <row r="94" spans="1:6">
      <c r="F94" s="12"/>
    </row>
    <row r="95" spans="1:6">
      <c r="A95" t="s">
        <v>103</v>
      </c>
      <c r="B95" t="s">
        <v>70</v>
      </c>
      <c r="C95">
        <v>1.4610471876670919</v>
      </c>
      <c r="D95">
        <v>0.11991459102633337</v>
      </c>
      <c r="E95">
        <v>4</v>
      </c>
      <c r="F95" s="12">
        <f t="shared" si="1"/>
        <v>0.54700277383883722</v>
      </c>
    </row>
    <row r="96" spans="1:6">
      <c r="A96" t="s">
        <v>93</v>
      </c>
      <c r="B96" t="s">
        <v>63</v>
      </c>
      <c r="C96">
        <v>1.1443862949041652</v>
      </c>
      <c r="D96">
        <v>0.10393361056816726</v>
      </c>
      <c r="E96">
        <v>2</v>
      </c>
      <c r="F96" s="12">
        <f t="shared" si="1"/>
        <v>0.19457412525521642</v>
      </c>
    </row>
    <row r="97" spans="1:6">
      <c r="F97" s="12"/>
    </row>
    <row r="98" spans="1:6">
      <c r="F98" s="12"/>
    </row>
    <row r="99" spans="1:6">
      <c r="F99" s="12"/>
    </row>
    <row r="100" spans="1:6">
      <c r="A100" t="s">
        <v>293</v>
      </c>
      <c r="B100" t="s">
        <v>70</v>
      </c>
      <c r="C100">
        <v>0.51038300697004901</v>
      </c>
      <c r="D100">
        <v>7.5052215183762224E-3</v>
      </c>
      <c r="E100">
        <v>2</v>
      </c>
      <c r="F100" s="12">
        <f t="shared" si="1"/>
        <v>-0.9703477990294026</v>
      </c>
    </row>
    <row r="101" spans="1:6">
      <c r="A101" t="s">
        <v>294</v>
      </c>
      <c r="B101" t="s">
        <v>63</v>
      </c>
      <c r="C101">
        <v>0.59734343575419002</v>
      </c>
      <c r="D101" t="e">
        <v>#DIV/0!</v>
      </c>
      <c r="E101">
        <v>1</v>
      </c>
      <c r="F101" s="12">
        <f t="shared" si="1"/>
        <v>-0.74336746390171393</v>
      </c>
    </row>
    <row r="102" spans="1:6">
      <c r="A102" t="s">
        <v>74</v>
      </c>
      <c r="B102" t="s">
        <v>63</v>
      </c>
      <c r="C102">
        <v>0.77294587085320721</v>
      </c>
      <c r="D102">
        <v>0.12653491096769057</v>
      </c>
      <c r="E102">
        <v>3</v>
      </c>
      <c r="F102" s="12">
        <f t="shared" si="1"/>
        <v>-0.3715607086621493</v>
      </c>
    </row>
    <row r="103" spans="1:6">
      <c r="A103" t="s">
        <v>296</v>
      </c>
      <c r="B103" t="s">
        <v>63</v>
      </c>
      <c r="C103">
        <v>0.83773142330568817</v>
      </c>
      <c r="D103" t="e">
        <v>#DIV/0!</v>
      </c>
      <c r="E103">
        <v>1</v>
      </c>
      <c r="F103" s="12">
        <f t="shared" si="1"/>
        <v>-0.25544030486544433</v>
      </c>
    </row>
    <row r="104" spans="1:6">
      <c r="A104" t="s">
        <v>298</v>
      </c>
      <c r="B104" t="s">
        <v>61</v>
      </c>
      <c r="C104">
        <v>1.5118823266191515</v>
      </c>
      <c r="D104" t="e">
        <v>#DIV/0!</v>
      </c>
      <c r="E104">
        <v>1</v>
      </c>
      <c r="F104" s="12">
        <f t="shared" si="1"/>
        <v>0.5963458555579938</v>
      </c>
    </row>
    <row r="105" spans="1:6">
      <c r="A105" t="s">
        <v>266</v>
      </c>
      <c r="B105" t="s">
        <v>61</v>
      </c>
      <c r="C105">
        <v>6.0876999999999999</v>
      </c>
      <c r="D105" t="e">
        <v>#DIV/0!</v>
      </c>
      <c r="E105">
        <v>1</v>
      </c>
      <c r="F105" s="12">
        <f t="shared" si="1"/>
        <v>2.6058972650214147</v>
      </c>
    </row>
    <row r="106" spans="1:6">
      <c r="A106" t="s">
        <v>115</v>
      </c>
      <c r="B106" t="s">
        <v>61</v>
      </c>
      <c r="C106">
        <v>4.4621327218982119</v>
      </c>
      <c r="D106">
        <v>0.43261178135290446</v>
      </c>
      <c r="E106">
        <v>3</v>
      </c>
      <c r="F106" s="12">
        <f t="shared" si="1"/>
        <v>2.1577334258134937</v>
      </c>
    </row>
    <row r="107" spans="1:6">
      <c r="A107" t="s">
        <v>106</v>
      </c>
      <c r="B107" t="s">
        <v>61</v>
      </c>
      <c r="C107">
        <v>2.5366336827064138</v>
      </c>
      <c r="D107">
        <v>0.1185216952506047</v>
      </c>
      <c r="E107">
        <v>4</v>
      </c>
      <c r="F107" s="12">
        <f t="shared" si="1"/>
        <v>1.3429151937020414</v>
      </c>
    </row>
    <row r="108" spans="1:6">
      <c r="A108" t="s">
        <v>91</v>
      </c>
      <c r="B108" t="s">
        <v>61</v>
      </c>
      <c r="C108">
        <v>1.5901538406257454</v>
      </c>
      <c r="D108">
        <v>0.91370898977046677</v>
      </c>
      <c r="E108">
        <v>4</v>
      </c>
      <c r="F108" s="12">
        <f t="shared" si="1"/>
        <v>0.66916634687527909</v>
      </c>
    </row>
    <row r="109" spans="1:6">
      <c r="A109" t="s">
        <v>304</v>
      </c>
      <c r="B109" t="s">
        <v>61</v>
      </c>
      <c r="C109">
        <v>3.2591337222566241</v>
      </c>
      <c r="D109" t="e">
        <v>#DIV/0!</v>
      </c>
      <c r="E109">
        <v>1</v>
      </c>
      <c r="F109" s="12">
        <f t="shared" si="1"/>
        <v>1.7044885470683986</v>
      </c>
    </row>
    <row r="110" spans="1:6">
      <c r="A110" t="s">
        <v>84</v>
      </c>
      <c r="B110" t="s">
        <v>61</v>
      </c>
      <c r="C110">
        <v>1.4864911262592491</v>
      </c>
      <c r="D110">
        <v>8.575479239470879E-2</v>
      </c>
      <c r="E110">
        <v>4</v>
      </c>
      <c r="F110" s="12">
        <f t="shared" si="1"/>
        <v>0.57191085097513206</v>
      </c>
    </row>
    <row r="111" spans="1:6">
      <c r="A111" t="s">
        <v>136</v>
      </c>
      <c r="B111" t="s">
        <v>63</v>
      </c>
      <c r="C111">
        <v>4.1142429676362031</v>
      </c>
      <c r="D111">
        <v>0.21410596886372757</v>
      </c>
      <c r="E111">
        <v>4</v>
      </c>
      <c r="F111" s="12">
        <f t="shared" si="1"/>
        <v>2.0406269950911837</v>
      </c>
    </row>
    <row r="112" spans="1:6">
      <c r="A112" t="s">
        <v>131</v>
      </c>
      <c r="B112" t="s">
        <v>63</v>
      </c>
      <c r="C112">
        <v>3.659844634963616</v>
      </c>
      <c r="D112">
        <v>0.37865883037790327</v>
      </c>
      <c r="E112">
        <v>4</v>
      </c>
      <c r="F112" s="12">
        <f t="shared" si="1"/>
        <v>1.8717824055789742</v>
      </c>
    </row>
    <row r="113" spans="1:6">
      <c r="A113" t="s">
        <v>98</v>
      </c>
      <c r="B113" t="s">
        <v>63</v>
      </c>
      <c r="C113">
        <v>3.491648204410287</v>
      </c>
      <c r="D113">
        <v>0.87355098998164249</v>
      </c>
      <c r="E113">
        <v>3</v>
      </c>
      <c r="F113" s="12">
        <f t="shared" si="1"/>
        <v>1.803908209792177</v>
      </c>
    </row>
    <row r="114" spans="1:6">
      <c r="A114" t="s">
        <v>125</v>
      </c>
      <c r="B114" t="s">
        <v>63</v>
      </c>
      <c r="C114">
        <v>2.0467885106086126</v>
      </c>
      <c r="D114">
        <v>0.29980503170949874</v>
      </c>
      <c r="E114">
        <v>2</v>
      </c>
      <c r="F114" s="12">
        <f t="shared" si="1"/>
        <v>1.0333620400950947</v>
      </c>
    </row>
    <row r="115" spans="1:6">
      <c r="A115" t="s">
        <v>299</v>
      </c>
      <c r="B115" t="s">
        <v>63</v>
      </c>
      <c r="C115">
        <v>1.7817000000000001</v>
      </c>
      <c r="D115" t="e">
        <v>#DIV/0!</v>
      </c>
      <c r="E115">
        <v>1</v>
      </c>
      <c r="F115" s="12">
        <f t="shared" si="1"/>
        <v>0.83325443846025637</v>
      </c>
    </row>
    <row r="116" spans="1:6">
      <c r="A116" t="s">
        <v>114</v>
      </c>
      <c r="B116" t="s">
        <v>63</v>
      </c>
      <c r="C116">
        <v>1.601101557871816</v>
      </c>
      <c r="D116" t="e">
        <v>#DIV/0!</v>
      </c>
      <c r="E116">
        <v>1</v>
      </c>
      <c r="F116" s="12">
        <f t="shared" si="1"/>
        <v>0.6790648209029807</v>
      </c>
    </row>
    <row r="117" spans="1:6">
      <c r="A117" t="s">
        <v>88</v>
      </c>
      <c r="B117" t="s">
        <v>63</v>
      </c>
      <c r="C117">
        <v>0.8439674674861406</v>
      </c>
      <c r="D117">
        <v>1.1161835620875617E-2</v>
      </c>
      <c r="E117">
        <v>4</v>
      </c>
      <c r="F117" s="12">
        <f t="shared" si="1"/>
        <v>-0.24474070661958885</v>
      </c>
    </row>
    <row r="118" spans="1:6">
      <c r="A118" t="s">
        <v>75</v>
      </c>
      <c r="B118" t="s">
        <v>61</v>
      </c>
      <c r="C118">
        <v>1.7922676740580286</v>
      </c>
      <c r="D118">
        <v>0.11794648042874525</v>
      </c>
      <c r="E118">
        <v>4</v>
      </c>
      <c r="F118" s="12">
        <f t="shared" si="1"/>
        <v>0.84178611909048395</v>
      </c>
    </row>
    <row r="119" spans="1:6">
      <c r="F119" s="12"/>
    </row>
    <row r="120" spans="1:6">
      <c r="A120" t="s">
        <v>77</v>
      </c>
      <c r="B120" t="s">
        <v>78</v>
      </c>
      <c r="C120">
        <v>1.1031353189332262</v>
      </c>
      <c r="D120">
        <v>0.259166000608683</v>
      </c>
      <c r="E120">
        <v>3</v>
      </c>
      <c r="F120" s="12">
        <f t="shared" si="1"/>
        <v>0.14160977368504341</v>
      </c>
    </row>
    <row r="121" spans="1:6">
      <c r="A121" t="s">
        <v>120</v>
      </c>
      <c r="B121" t="s">
        <v>78</v>
      </c>
      <c r="C121">
        <v>3.9940944134078218</v>
      </c>
      <c r="D121" t="e">
        <v>#DIV/0!</v>
      </c>
      <c r="E121">
        <v>1</v>
      </c>
      <c r="F121" s="12">
        <f t="shared" si="1"/>
        <v>1.9978684359730137</v>
      </c>
    </row>
    <row r="122" spans="1:6">
      <c r="A122" t="s">
        <v>117</v>
      </c>
      <c r="B122" t="s">
        <v>63</v>
      </c>
      <c r="C122">
        <v>1.3028999999999999</v>
      </c>
      <c r="D122" t="e">
        <v>#DIV/0!</v>
      </c>
      <c r="E122">
        <v>1</v>
      </c>
      <c r="F122" s="12">
        <f t="shared" si="1"/>
        <v>0.38172635862559945</v>
      </c>
    </row>
    <row r="123" spans="1:6">
      <c r="A123" t="s">
        <v>128</v>
      </c>
      <c r="B123" t="s">
        <v>63</v>
      </c>
      <c r="C123">
        <v>3.3698644099927075</v>
      </c>
      <c r="D123" t="e">
        <v>#DIV/0!</v>
      </c>
      <c r="E123">
        <v>1</v>
      </c>
      <c r="F123" s="12">
        <f t="shared" si="1"/>
        <v>1.7526905442360805</v>
      </c>
    </row>
    <row r="124" spans="1:6">
      <c r="A124" t="s">
        <v>96</v>
      </c>
      <c r="B124" t="s">
        <v>63</v>
      </c>
      <c r="C124">
        <v>1.5004426305760199</v>
      </c>
      <c r="D124" t="e">
        <v>#DIV/0!</v>
      </c>
      <c r="E124">
        <v>1</v>
      </c>
      <c r="F124" s="12">
        <f t="shared" si="1"/>
        <v>0.58538815854583492</v>
      </c>
    </row>
    <row r="125" spans="1:6">
      <c r="A125" t="s">
        <v>73</v>
      </c>
      <c r="B125" t="s">
        <v>63</v>
      </c>
      <c r="C125">
        <v>0.96011029200794995</v>
      </c>
      <c r="D125">
        <v>2.4213045739846329E-2</v>
      </c>
      <c r="E125">
        <v>4</v>
      </c>
      <c r="F125" s="12">
        <f t="shared" si="1"/>
        <v>-5.8727950935548563E-2</v>
      </c>
    </row>
    <row r="126" spans="1:6">
      <c r="F126" s="12"/>
    </row>
    <row r="127" spans="1:6">
      <c r="A127" t="s">
        <v>135</v>
      </c>
      <c r="B127" t="s">
        <v>63</v>
      </c>
      <c r="C127">
        <v>3.6454054315757833</v>
      </c>
      <c r="D127">
        <v>0.16420708337858678</v>
      </c>
      <c r="E127">
        <v>4</v>
      </c>
      <c r="F127" s="12">
        <f t="shared" si="1"/>
        <v>1.8660792758955205</v>
      </c>
    </row>
    <row r="128" spans="1:6">
      <c r="A128" t="s">
        <v>133</v>
      </c>
      <c r="B128" t="s">
        <v>63</v>
      </c>
      <c r="C128">
        <v>4.8627993049938638</v>
      </c>
      <c r="D128">
        <v>0.20563523023325481</v>
      </c>
      <c r="E128">
        <v>4</v>
      </c>
      <c r="F128" s="12">
        <f t="shared" si="1"/>
        <v>2.2817870506214573</v>
      </c>
    </row>
    <row r="129" spans="1:6">
      <c r="A129" t="s">
        <v>255</v>
      </c>
      <c r="B129" t="s">
        <v>295</v>
      </c>
      <c r="C129">
        <v>0.67888662593346905</v>
      </c>
      <c r="D129" t="e">
        <v>#DIV/0!</v>
      </c>
      <c r="E129">
        <v>1</v>
      </c>
      <c r="F129" s="12">
        <f t="shared" si="1"/>
        <v>-0.55875743037376235</v>
      </c>
    </row>
    <row r="130" spans="1:6">
      <c r="A130" t="s">
        <v>291</v>
      </c>
      <c r="B130" t="s">
        <v>61</v>
      </c>
      <c r="C130">
        <v>0.28967874627038614</v>
      </c>
      <c r="D130" t="e">
        <v>#DIV/0!</v>
      </c>
      <c r="E130">
        <v>1</v>
      </c>
      <c r="F130" s="12">
        <f t="shared" si="1"/>
        <v>-1.7874742569312592</v>
      </c>
    </row>
    <row r="131" spans="1:6">
      <c r="A131" t="s">
        <v>79</v>
      </c>
      <c r="B131" t="s">
        <v>253</v>
      </c>
      <c r="C131">
        <v>0.74860703220760538</v>
      </c>
      <c r="D131">
        <v>5.1362690373170795E-2</v>
      </c>
      <c r="E131">
        <v>3</v>
      </c>
      <c r="F131" s="12">
        <f t="shared" si="1"/>
        <v>-0.41771949430726563</v>
      </c>
    </row>
    <row r="132" spans="1:6">
      <c r="F132" s="12"/>
    </row>
    <row r="133" spans="1:6">
      <c r="A133" t="s">
        <v>124</v>
      </c>
      <c r="B133" t="s">
        <v>63</v>
      </c>
      <c r="C133">
        <v>2.4399936990787063</v>
      </c>
      <c r="D133">
        <v>0.40602813102833579</v>
      </c>
      <c r="E133">
        <v>4</v>
      </c>
      <c r="F133" s="12">
        <f t="shared" si="1"/>
        <v>1.2868774222473254</v>
      </c>
    </row>
    <row r="134" spans="1:6">
      <c r="A134" t="s">
        <v>130</v>
      </c>
      <c r="B134" t="s">
        <v>63</v>
      </c>
      <c r="C134">
        <v>3.659922927343477</v>
      </c>
      <c r="D134">
        <v>0.28078976417779461</v>
      </c>
      <c r="E134">
        <v>2</v>
      </c>
      <c r="F134" s="12">
        <f t="shared" si="1"/>
        <v>1.8718132677688479</v>
      </c>
    </row>
    <row r="135" spans="1:6">
      <c r="A135" t="s">
        <v>86</v>
      </c>
      <c r="B135" t="s">
        <v>63</v>
      </c>
      <c r="C135">
        <v>1.3531065890566731</v>
      </c>
      <c r="D135">
        <v>3.044112092175286E-2</v>
      </c>
      <c r="E135">
        <v>4</v>
      </c>
      <c r="F135" s="12">
        <f t="shared" si="1"/>
        <v>0.43627549005102989</v>
      </c>
    </row>
    <row r="136" spans="1:6">
      <c r="A136" t="s">
        <v>95</v>
      </c>
      <c r="B136" t="s">
        <v>63</v>
      </c>
      <c r="C136">
        <v>1.2900720047890777</v>
      </c>
      <c r="D136">
        <v>0.20732522852185092</v>
      </c>
      <c r="E136">
        <v>3</v>
      </c>
      <c r="F136" s="12">
        <f t="shared" si="1"/>
        <v>0.36745159127103671</v>
      </c>
    </row>
    <row r="137" spans="1:6">
      <c r="A137" t="s">
        <v>85</v>
      </c>
      <c r="B137" t="s">
        <v>63</v>
      </c>
      <c r="C137">
        <v>1.7377317779579855</v>
      </c>
      <c r="D137">
        <v>0.2455793057389466</v>
      </c>
      <c r="E137">
        <v>3</v>
      </c>
      <c r="F137" s="12">
        <f t="shared" si="1"/>
        <v>0.79720541674809897</v>
      </c>
    </row>
    <row r="138" spans="1:6">
      <c r="F138" s="12"/>
    </row>
    <row r="139" spans="1:6">
      <c r="A139" t="s">
        <v>62</v>
      </c>
      <c r="B139" t="s">
        <v>63</v>
      </c>
      <c r="C139">
        <v>0.1142021835457494</v>
      </c>
      <c r="D139" t="e">
        <v>#DIV/0!</v>
      </c>
      <c r="E139">
        <v>1</v>
      </c>
      <c r="F139" s="12">
        <f t="shared" si="1"/>
        <v>-3.1303378595937157</v>
      </c>
    </row>
    <row r="140" spans="1:6">
      <c r="A140" t="s">
        <v>64</v>
      </c>
      <c r="B140" t="s">
        <v>63</v>
      </c>
      <c r="C140">
        <v>0.24808349162011176</v>
      </c>
      <c r="D140" t="e">
        <v>#DIV/0!</v>
      </c>
      <c r="E140">
        <v>1</v>
      </c>
      <c r="F140" s="12">
        <f t="shared" si="1"/>
        <v>-2.0111023586501688</v>
      </c>
    </row>
    <row r="141" spans="1:6">
      <c r="A141" t="s">
        <v>260</v>
      </c>
      <c r="B141" t="s">
        <v>63</v>
      </c>
      <c r="C141">
        <v>0.99445251396648049</v>
      </c>
      <c r="D141" t="e">
        <v>#DIV/0!</v>
      </c>
      <c r="E141">
        <v>1</v>
      </c>
      <c r="F141" s="12">
        <f t="shared" si="1"/>
        <v>-8.0256122151718956E-3</v>
      </c>
    </row>
    <row r="142" spans="1:6">
      <c r="A142" t="s">
        <v>97</v>
      </c>
      <c r="B142" t="s">
        <v>63</v>
      </c>
      <c r="C142">
        <v>1.6245907693440205</v>
      </c>
      <c r="D142">
        <v>0.11414340703448012</v>
      </c>
      <c r="E142">
        <v>4</v>
      </c>
      <c r="F142" s="12">
        <f t="shared" si="1"/>
        <v>0.70007635236183641</v>
      </c>
    </row>
    <row r="143" spans="1:6">
      <c r="A143" t="s">
        <v>68</v>
      </c>
      <c r="B143" t="s">
        <v>63</v>
      </c>
      <c r="C143">
        <v>2.047365729083785</v>
      </c>
      <c r="D143">
        <v>0.27668593016171122</v>
      </c>
      <c r="E143">
        <v>4</v>
      </c>
      <c r="F143" s="12">
        <f t="shared" si="1"/>
        <v>1.0337688397359508</v>
      </c>
    </row>
    <row r="144" spans="1:6">
      <c r="F144" s="12"/>
    </row>
    <row r="145" spans="1:6">
      <c r="A145" t="s">
        <v>81</v>
      </c>
      <c r="B145" t="s">
        <v>61</v>
      </c>
      <c r="C145">
        <v>1.3963412774227866</v>
      </c>
      <c r="D145">
        <v>0.10297241588579531</v>
      </c>
      <c r="E145">
        <v>4</v>
      </c>
      <c r="F145" s="12">
        <f t="shared" si="1"/>
        <v>0.48165159131273111</v>
      </c>
    </row>
    <row r="146" spans="1:6">
      <c r="A146" t="s">
        <v>302</v>
      </c>
      <c r="B146" t="s">
        <v>261</v>
      </c>
      <c r="C146">
        <v>1.9694</v>
      </c>
      <c r="D146" t="e">
        <v>#DIV/0!</v>
      </c>
      <c r="E146">
        <v>1</v>
      </c>
      <c r="F146" s="12">
        <f t="shared" si="1"/>
        <v>0.97775616324959258</v>
      </c>
    </row>
    <row r="147" spans="1:6">
      <c r="A147" t="s">
        <v>104</v>
      </c>
      <c r="B147" t="s">
        <v>63</v>
      </c>
      <c r="C147">
        <v>1.1023104351496338</v>
      </c>
      <c r="D147">
        <v>0.17109217217040909</v>
      </c>
      <c r="E147">
        <v>2</v>
      </c>
      <c r="F147" s="12">
        <f t="shared" si="1"/>
        <v>0.14053057616029035</v>
      </c>
    </row>
    <row r="148" spans="1:6">
      <c r="A148" t="s">
        <v>111</v>
      </c>
      <c r="B148" t="s">
        <v>63</v>
      </c>
      <c r="C148">
        <v>3.3720479451590641</v>
      </c>
      <c r="D148">
        <v>1.3785312778103742</v>
      </c>
      <c r="E148">
        <v>2</v>
      </c>
      <c r="F148" s="12">
        <f t="shared" si="1"/>
        <v>1.7536250492549266</v>
      </c>
    </row>
    <row r="149" spans="1:6">
      <c r="A149" t="s">
        <v>87</v>
      </c>
      <c r="B149" t="s">
        <v>63</v>
      </c>
      <c r="C149">
        <v>1.9363365921787712</v>
      </c>
      <c r="D149" t="e">
        <v>#DIV/0!</v>
      </c>
      <c r="E149">
        <v>1</v>
      </c>
      <c r="F149" s="12">
        <f t="shared" si="1"/>
        <v>0.95332975718839019</v>
      </c>
    </row>
    <row r="150" spans="1:6">
      <c r="F150" s="12"/>
    </row>
    <row r="151" spans="1:6">
      <c r="A151" t="s">
        <v>303</v>
      </c>
      <c r="B151" t="s">
        <v>72</v>
      </c>
      <c r="C151">
        <v>2.4923885615003027</v>
      </c>
      <c r="D151">
        <v>0.66146756150658104</v>
      </c>
      <c r="E151">
        <v>2</v>
      </c>
      <c r="F151" s="12">
        <f t="shared" ref="F151:F214" si="2">LOG(C151,2)</f>
        <v>1.3175290009665004</v>
      </c>
    </row>
    <row r="152" spans="1:6">
      <c r="A152" t="s">
        <v>134</v>
      </c>
      <c r="B152" t="s">
        <v>305</v>
      </c>
      <c r="C152">
        <v>4.1834002677376168</v>
      </c>
      <c r="D152" t="e">
        <v>#DIV/0!</v>
      </c>
      <c r="E152">
        <v>1</v>
      </c>
      <c r="F152" s="12">
        <f t="shared" si="2"/>
        <v>2.0646760416475747</v>
      </c>
    </row>
    <row r="153" spans="1:6">
      <c r="F153" s="12"/>
    </row>
    <row r="154" spans="1:6">
      <c r="A154" t="s">
        <v>89</v>
      </c>
      <c r="B154" t="s">
        <v>61</v>
      </c>
      <c r="C154">
        <v>0.855264658218443</v>
      </c>
      <c r="D154">
        <v>4.200969722240612E-2</v>
      </c>
      <c r="E154">
        <v>2</v>
      </c>
      <c r="F154" s="12">
        <f t="shared" si="2"/>
        <v>-0.22555716960616054</v>
      </c>
    </row>
    <row r="155" spans="1:6">
      <c r="A155" t="s">
        <v>116</v>
      </c>
      <c r="B155" t="s">
        <v>63</v>
      </c>
      <c r="C155">
        <v>3.7155562408080147</v>
      </c>
      <c r="D155">
        <v>1.4220689032892695</v>
      </c>
      <c r="E155">
        <v>2</v>
      </c>
      <c r="F155" s="12">
        <f t="shared" si="2"/>
        <v>1.8935782069371743</v>
      </c>
    </row>
    <row r="156" spans="1:6">
      <c r="A156" t="s">
        <v>102</v>
      </c>
      <c r="B156" t="s">
        <v>63</v>
      </c>
      <c r="C156">
        <v>2.058654635006353</v>
      </c>
      <c r="D156" t="e">
        <v>#DIV/0!</v>
      </c>
      <c r="E156">
        <v>1</v>
      </c>
      <c r="F156" s="12">
        <f t="shared" si="2"/>
        <v>1.041701820181117</v>
      </c>
    </row>
    <row r="157" spans="1:6">
      <c r="A157" t="s">
        <v>138</v>
      </c>
      <c r="B157" t="s">
        <v>63</v>
      </c>
      <c r="C157">
        <v>5.6393427916996872</v>
      </c>
      <c r="D157">
        <v>0.13526276138828841</v>
      </c>
      <c r="E157">
        <v>3</v>
      </c>
      <c r="F157" s="12">
        <f t="shared" si="2"/>
        <v>2.4955270409215413</v>
      </c>
    </row>
    <row r="158" spans="1:6">
      <c r="A158" t="s">
        <v>307</v>
      </c>
      <c r="B158" t="s">
        <v>63</v>
      </c>
      <c r="C158">
        <v>6.0573857541899452</v>
      </c>
      <c r="D158" t="e">
        <v>#DIV/0!</v>
      </c>
      <c r="E158">
        <v>1</v>
      </c>
      <c r="F158" s="12">
        <f t="shared" si="2"/>
        <v>2.5986952898676385</v>
      </c>
    </row>
    <row r="159" spans="1:6">
      <c r="A159" t="s">
        <v>100</v>
      </c>
      <c r="B159" t="s">
        <v>63</v>
      </c>
      <c r="C159">
        <v>3.4826115192318539</v>
      </c>
      <c r="D159">
        <v>0.4039838776005622</v>
      </c>
      <c r="E159">
        <v>3</v>
      </c>
      <c r="F159" s="12">
        <f t="shared" si="2"/>
        <v>1.8001695511515168</v>
      </c>
    </row>
    <row r="160" spans="1:6">
      <c r="A160" t="s">
        <v>112</v>
      </c>
      <c r="B160" t="s">
        <v>63</v>
      </c>
      <c r="C160">
        <v>4.4482999999999997</v>
      </c>
      <c r="D160" t="e">
        <v>#DIV/0!</v>
      </c>
      <c r="E160">
        <v>1</v>
      </c>
      <c r="F160" s="12">
        <f t="shared" si="2"/>
        <v>2.1532540888521829</v>
      </c>
    </row>
    <row r="161" spans="1:6">
      <c r="F161" s="12"/>
    </row>
    <row r="162" spans="1:6">
      <c r="A162" t="s">
        <v>69</v>
      </c>
      <c r="B162" t="s">
        <v>70</v>
      </c>
      <c r="C162">
        <v>0.37935438547486033</v>
      </c>
      <c r="D162" t="e">
        <v>#DIV/0!</v>
      </c>
      <c r="E162">
        <v>1</v>
      </c>
      <c r="F162" s="12">
        <f>LOG(C162,2)</f>
        <v>-1.3983818789885367</v>
      </c>
    </row>
    <row r="163" spans="1:6">
      <c r="A163" t="s">
        <v>250</v>
      </c>
      <c r="B163" t="s">
        <v>63</v>
      </c>
      <c r="C163">
        <v>1.0227894608854227</v>
      </c>
      <c r="D163">
        <v>0.19808726002455562</v>
      </c>
      <c r="E163">
        <v>2</v>
      </c>
      <c r="F163" s="12">
        <f t="shared" si="2"/>
        <v>3.2509199827247613E-2</v>
      </c>
    </row>
    <row r="164" spans="1:6">
      <c r="A164" t="s">
        <v>99</v>
      </c>
      <c r="B164" t="s">
        <v>63</v>
      </c>
      <c r="C164">
        <v>1.6079039333626837</v>
      </c>
      <c r="D164">
        <v>0.31102703477072957</v>
      </c>
      <c r="E164">
        <v>4</v>
      </c>
      <c r="F164" s="12">
        <f t="shared" si="2"/>
        <v>0.68518121310798108</v>
      </c>
    </row>
    <row r="165" spans="1:6">
      <c r="A165" t="s">
        <v>105</v>
      </c>
      <c r="B165" t="s">
        <v>63</v>
      </c>
      <c r="C165">
        <v>1.6115075321283372</v>
      </c>
      <c r="D165">
        <v>0.43697274695126315</v>
      </c>
      <c r="E165">
        <v>3</v>
      </c>
      <c r="F165" s="12">
        <f t="shared" si="2"/>
        <v>0.68841093151803168</v>
      </c>
    </row>
    <row r="166" spans="1:6">
      <c r="A166" t="s">
        <v>90</v>
      </c>
      <c r="B166" t="s">
        <v>63</v>
      </c>
      <c r="C166">
        <v>1.6654278994897009</v>
      </c>
      <c r="D166">
        <v>0.39923745043453374</v>
      </c>
      <c r="E166">
        <v>3</v>
      </c>
      <c r="F166" s="12">
        <f t="shared" si="2"/>
        <v>0.73589289751256848</v>
      </c>
    </row>
    <row r="167" spans="1:6">
      <c r="A167" t="s">
        <v>300</v>
      </c>
      <c r="B167" t="s">
        <v>63</v>
      </c>
      <c r="C167">
        <v>1.8183</v>
      </c>
      <c r="D167" t="e">
        <v>#DIV/0!</v>
      </c>
      <c r="E167">
        <v>1</v>
      </c>
      <c r="F167" s="12">
        <f t="shared" si="2"/>
        <v>0.86259024838016174</v>
      </c>
    </row>
    <row r="168" spans="1:6">
      <c r="F168" s="12"/>
    </row>
    <row r="169" spans="1:6">
      <c r="F169" s="12"/>
    </row>
    <row r="170" spans="1:6">
      <c r="A170" t="s">
        <v>158</v>
      </c>
      <c r="B170" t="s">
        <v>140</v>
      </c>
      <c r="C170">
        <v>0.70441265642329354</v>
      </c>
      <c r="D170">
        <v>5.2596307490269063E-2</v>
      </c>
      <c r="E170">
        <v>4</v>
      </c>
      <c r="F170" s="12">
        <f t="shared" si="2"/>
        <v>-0.50550726408978575</v>
      </c>
    </row>
    <row r="171" spans="1:6">
      <c r="A171" t="s">
        <v>152</v>
      </c>
      <c r="B171" t="s">
        <v>140</v>
      </c>
      <c r="C171">
        <v>0.59218145251396659</v>
      </c>
      <c r="D171" t="e">
        <v>#DIV/0!</v>
      </c>
      <c r="E171">
        <v>1</v>
      </c>
      <c r="F171" s="12">
        <f t="shared" si="2"/>
        <v>-0.75588878975717277</v>
      </c>
    </row>
    <row r="172" spans="1:6">
      <c r="A172" t="s">
        <v>165</v>
      </c>
      <c r="B172" t="s">
        <v>143</v>
      </c>
      <c r="C172">
        <v>1.3582988990963425</v>
      </c>
      <c r="D172" t="e">
        <v>#DIV/0!</v>
      </c>
      <c r="E172">
        <v>1</v>
      </c>
      <c r="F172" s="12">
        <f t="shared" si="2"/>
        <v>0.44180098532246109</v>
      </c>
    </row>
    <row r="173" spans="1:6">
      <c r="A173" t="s">
        <v>156</v>
      </c>
      <c r="B173" t="s">
        <v>140</v>
      </c>
      <c r="C173">
        <v>2.2533604473867861</v>
      </c>
      <c r="D173">
        <v>0.46141933095604815</v>
      </c>
      <c r="E173">
        <v>2</v>
      </c>
      <c r="F173" s="12">
        <f t="shared" si="2"/>
        <v>1.1720781054350209</v>
      </c>
    </row>
    <row r="174" spans="1:6">
      <c r="A174" t="s">
        <v>186</v>
      </c>
      <c r="B174" t="s">
        <v>140</v>
      </c>
      <c r="C174">
        <v>1.2458</v>
      </c>
      <c r="D174" t="e">
        <v>#DIV/0!</v>
      </c>
      <c r="E174">
        <v>1</v>
      </c>
      <c r="F174" s="12">
        <f t="shared" si="2"/>
        <v>0.3170724775369711</v>
      </c>
    </row>
    <row r="175" spans="1:6">
      <c r="F175" s="12"/>
    </row>
    <row r="176" spans="1:6">
      <c r="F176" s="12"/>
    </row>
    <row r="177" spans="1:6">
      <c r="A177" t="s">
        <v>161</v>
      </c>
      <c r="B177" t="s">
        <v>140</v>
      </c>
      <c r="C177">
        <v>1.1925457379215978</v>
      </c>
      <c r="D177" t="e">
        <v>#DIV/0!</v>
      </c>
      <c r="E177">
        <v>1</v>
      </c>
      <c r="F177" s="12">
        <f t="shared" si="2"/>
        <v>0.25404459923478645</v>
      </c>
    </row>
    <row r="178" spans="1:6">
      <c r="A178" t="s">
        <v>181</v>
      </c>
      <c r="B178" t="s">
        <v>140</v>
      </c>
      <c r="C178">
        <v>1.5034638172488604</v>
      </c>
      <c r="D178">
        <v>0.27632747792465379</v>
      </c>
      <c r="E178">
        <v>3</v>
      </c>
      <c r="F178" s="12">
        <f t="shared" si="2"/>
        <v>0.58829014805573543</v>
      </c>
    </row>
    <row r="179" spans="1:6">
      <c r="F179" s="12"/>
    </row>
    <row r="180" spans="1:6">
      <c r="A180" t="s">
        <v>196</v>
      </c>
      <c r="B180" t="s">
        <v>140</v>
      </c>
      <c r="C180">
        <v>1.618028136345365</v>
      </c>
      <c r="D180">
        <v>0.196990736870163</v>
      </c>
      <c r="E180">
        <v>3</v>
      </c>
      <c r="F180" s="12">
        <f t="shared" si="2"/>
        <v>0.6942366954149799</v>
      </c>
    </row>
    <row r="181" spans="1:6">
      <c r="A181" t="s">
        <v>159</v>
      </c>
      <c r="B181" t="s">
        <v>140</v>
      </c>
      <c r="C181">
        <v>1.6807465843488423</v>
      </c>
      <c r="D181">
        <v>0.33299553759438799</v>
      </c>
      <c r="E181">
        <v>3</v>
      </c>
      <c r="F181" s="12">
        <f t="shared" si="2"/>
        <v>0.7491022176950054</v>
      </c>
    </row>
    <row r="182" spans="1:6">
      <c r="A182" t="s">
        <v>148</v>
      </c>
      <c r="B182" t="s">
        <v>143</v>
      </c>
      <c r="C182">
        <v>1.9129377094972071</v>
      </c>
      <c r="D182" t="e">
        <v>#DIV/0!</v>
      </c>
      <c r="E182">
        <v>1</v>
      </c>
      <c r="F182" s="12">
        <f t="shared" si="2"/>
        <v>0.93578989633817955</v>
      </c>
    </row>
    <row r="183" spans="1:6">
      <c r="A183" t="s">
        <v>195</v>
      </c>
      <c r="B183" t="s">
        <v>140</v>
      </c>
      <c r="C183">
        <v>2.755421218223324</v>
      </c>
      <c r="D183" t="e">
        <v>#DIV/0!</v>
      </c>
      <c r="E183">
        <v>1</v>
      </c>
      <c r="F183" s="12">
        <f t="shared" si="2"/>
        <v>1.4622728788658141</v>
      </c>
    </row>
    <row r="184" spans="1:6">
      <c r="A184" t="s">
        <v>273</v>
      </c>
      <c r="B184" t="s">
        <v>140</v>
      </c>
      <c r="C184">
        <v>3.4723814735108518</v>
      </c>
      <c r="D184">
        <v>1.188374900047678</v>
      </c>
      <c r="E184">
        <v>4</v>
      </c>
      <c r="F184" s="12">
        <f t="shared" si="2"/>
        <v>1.7959254500032134</v>
      </c>
    </row>
    <row r="185" spans="1:6">
      <c r="A185" t="s">
        <v>190</v>
      </c>
      <c r="B185" t="s">
        <v>140</v>
      </c>
      <c r="C185">
        <v>1.917928913798439</v>
      </c>
      <c r="D185">
        <v>0.2982817965292287</v>
      </c>
      <c r="E185">
        <v>4</v>
      </c>
      <c r="F185" s="12">
        <f t="shared" si="2"/>
        <v>0.9395492492345584</v>
      </c>
    </row>
    <row r="186" spans="1:6">
      <c r="A186" t="s">
        <v>169</v>
      </c>
      <c r="B186" t="s">
        <v>140</v>
      </c>
      <c r="C186">
        <v>1.8780765585156085</v>
      </c>
      <c r="D186">
        <v>0.1393027385382099</v>
      </c>
      <c r="E186">
        <v>4</v>
      </c>
      <c r="F186" s="12">
        <f t="shared" si="2"/>
        <v>0.90925587467409108</v>
      </c>
    </row>
    <row r="187" spans="1:6">
      <c r="A187" t="s">
        <v>141</v>
      </c>
      <c r="B187" t="s">
        <v>140</v>
      </c>
      <c r="C187">
        <v>1.3086291000052332</v>
      </c>
      <c r="D187">
        <v>6.7343498049057385E-2</v>
      </c>
      <c r="E187">
        <v>2</v>
      </c>
      <c r="F187" s="12">
        <f t="shared" si="2"/>
        <v>0.38805625740076116</v>
      </c>
    </row>
    <row r="188" spans="1:6">
      <c r="F188" s="12"/>
    </row>
    <row r="189" spans="1:6">
      <c r="F189" s="12"/>
    </row>
    <row r="190" spans="1:6">
      <c r="F190" s="12"/>
    </row>
    <row r="191" spans="1:6">
      <c r="A191" t="s">
        <v>269</v>
      </c>
      <c r="B191" t="s">
        <v>147</v>
      </c>
      <c r="C191">
        <v>1.1050438547486034</v>
      </c>
      <c r="D191" t="e">
        <v>#DIV/0!</v>
      </c>
      <c r="E191">
        <v>1</v>
      </c>
      <c r="F191" s="12">
        <f t="shared" si="2"/>
        <v>0.14410362551975331</v>
      </c>
    </row>
    <row r="192" spans="1:6">
      <c r="F192" s="12"/>
    </row>
    <row r="193" spans="1:6">
      <c r="A193" t="s">
        <v>203</v>
      </c>
      <c r="B193" t="s">
        <v>140</v>
      </c>
      <c r="C193">
        <v>5.3970795518516983</v>
      </c>
      <c r="D193">
        <v>1.3822369566465291</v>
      </c>
      <c r="E193">
        <v>4</v>
      </c>
      <c r="F193" s="12">
        <f t="shared" si="2"/>
        <v>2.4321789524978956</v>
      </c>
    </row>
    <row r="194" spans="1:6">
      <c r="F194" s="12"/>
    </row>
    <row r="195" spans="1:6">
      <c r="A195" t="s">
        <v>200</v>
      </c>
      <c r="B195" t="s">
        <v>140</v>
      </c>
      <c r="C195">
        <v>2.7201991620111734</v>
      </c>
      <c r="D195" t="e">
        <v>#DIV/0!</v>
      </c>
      <c r="E195">
        <v>1</v>
      </c>
      <c r="F195" s="12">
        <f t="shared" si="2"/>
        <v>1.4437122836546672</v>
      </c>
    </row>
    <row r="196" spans="1:6">
      <c r="A196" t="s">
        <v>164</v>
      </c>
      <c r="B196" t="s">
        <v>140</v>
      </c>
      <c r="C196">
        <v>1.2522793742540936</v>
      </c>
      <c r="D196">
        <v>4.9682366029547322E-2</v>
      </c>
      <c r="E196">
        <v>4</v>
      </c>
      <c r="F196" s="12">
        <f t="shared" si="2"/>
        <v>0.32455645275667167</v>
      </c>
    </row>
    <row r="197" spans="1:6">
      <c r="A197" t="s">
        <v>172</v>
      </c>
      <c r="B197" t="s">
        <v>147</v>
      </c>
      <c r="C197">
        <v>1.0662301675977655</v>
      </c>
      <c r="D197" t="e">
        <v>#DIV/0!</v>
      </c>
      <c r="E197">
        <v>1</v>
      </c>
      <c r="F197" s="12">
        <f t="shared" si="2"/>
        <v>9.2518906960258912E-2</v>
      </c>
    </row>
    <row r="198" spans="1:6">
      <c r="A198" t="s">
        <v>170</v>
      </c>
      <c r="B198" t="s">
        <v>147</v>
      </c>
      <c r="C198">
        <v>0.94062968665680824</v>
      </c>
      <c r="D198">
        <v>0.11744955573895695</v>
      </c>
      <c r="E198">
        <v>4</v>
      </c>
      <c r="F198" s="12">
        <f t="shared" si="2"/>
        <v>-8.8301229928652941E-2</v>
      </c>
    </row>
    <row r="199" spans="1:6">
      <c r="A199" t="s">
        <v>179</v>
      </c>
      <c r="B199" t="s">
        <v>143</v>
      </c>
      <c r="C199">
        <v>0.8408734702707048</v>
      </c>
      <c r="D199">
        <v>2.9793158786300247E-2</v>
      </c>
      <c r="E199">
        <v>2</v>
      </c>
      <c r="F199" s="12">
        <f t="shared" si="2"/>
        <v>-0.25003936640022922</v>
      </c>
    </row>
    <row r="200" spans="1:6">
      <c r="A200" t="s">
        <v>268</v>
      </c>
      <c r="B200" t="s">
        <v>143</v>
      </c>
      <c r="C200">
        <v>0.64630381035762674</v>
      </c>
      <c r="D200">
        <v>1.0794534535659444E-2</v>
      </c>
      <c r="E200">
        <v>2</v>
      </c>
      <c r="F200" s="12">
        <f t="shared" si="2"/>
        <v>-0.62971559767372698</v>
      </c>
    </row>
    <row r="201" spans="1:6">
      <c r="A201" t="s">
        <v>157</v>
      </c>
      <c r="B201" t="s">
        <v>140</v>
      </c>
      <c r="C201">
        <v>3.0737999999999999</v>
      </c>
      <c r="D201" t="e">
        <v>#DIV/0!</v>
      </c>
      <c r="E201">
        <v>1</v>
      </c>
      <c r="F201" s="12">
        <f t="shared" si="2"/>
        <v>1.6200232976262705</v>
      </c>
    </row>
    <row r="202" spans="1:6">
      <c r="A202" t="s">
        <v>187</v>
      </c>
      <c r="B202" t="s">
        <v>140</v>
      </c>
      <c r="C202">
        <v>2.732016012806616</v>
      </c>
      <c r="D202">
        <v>0.14502112315037427</v>
      </c>
      <c r="E202">
        <v>3</v>
      </c>
      <c r="F202" s="12">
        <f t="shared" si="2"/>
        <v>1.4499659395317348</v>
      </c>
    </row>
    <row r="203" spans="1:6">
      <c r="A203" t="s">
        <v>154</v>
      </c>
      <c r="B203" t="s">
        <v>140</v>
      </c>
      <c r="C203">
        <v>0.73015657965041925</v>
      </c>
      <c r="D203">
        <v>2.3860049032467124E-2</v>
      </c>
      <c r="E203">
        <v>3</v>
      </c>
      <c r="F203" s="12">
        <f t="shared" si="2"/>
        <v>-0.45372221656315143</v>
      </c>
    </row>
    <row r="204" spans="1:6">
      <c r="F204" s="12"/>
    </row>
    <row r="205" spans="1:6">
      <c r="F205" s="12"/>
    </row>
    <row r="206" spans="1:6">
      <c r="A206" t="s">
        <v>189</v>
      </c>
      <c r="B206" t="s">
        <v>140</v>
      </c>
      <c r="C206">
        <v>1.20989866303548</v>
      </c>
      <c r="D206">
        <v>0.39518838626301772</v>
      </c>
      <c r="E206">
        <v>3</v>
      </c>
      <c r="F206" s="12">
        <f t="shared" si="2"/>
        <v>0.27488621736884788</v>
      </c>
    </row>
    <row r="207" spans="1:6">
      <c r="A207" t="s">
        <v>168</v>
      </c>
      <c r="B207" t="s">
        <v>140</v>
      </c>
      <c r="C207">
        <v>1.4254643865573797</v>
      </c>
      <c r="D207">
        <v>0.41747278773861035</v>
      </c>
      <c r="E207">
        <v>3</v>
      </c>
      <c r="F207" s="12">
        <f t="shared" si="2"/>
        <v>0.51143199579717313</v>
      </c>
    </row>
    <row r="208" spans="1:6">
      <c r="A208" t="s">
        <v>176</v>
      </c>
      <c r="B208" t="s">
        <v>140</v>
      </c>
      <c r="C208">
        <v>1.6848915772270054</v>
      </c>
      <c r="D208" t="e">
        <v>#DIV/0!</v>
      </c>
      <c r="E208">
        <v>1</v>
      </c>
      <c r="F208" s="12">
        <f t="shared" si="2"/>
        <v>0.75265575696816867</v>
      </c>
    </row>
    <row r="209" spans="1:6">
      <c r="A209" t="s">
        <v>167</v>
      </c>
      <c r="B209" t="s">
        <v>140</v>
      </c>
      <c r="C209">
        <v>0.88248058149369368</v>
      </c>
      <c r="D209">
        <v>3.9522202684701396E-4</v>
      </c>
      <c r="E209">
        <v>2</v>
      </c>
      <c r="F209" s="12">
        <f t="shared" si="2"/>
        <v>-0.18036356187575356</v>
      </c>
    </row>
    <row r="210" spans="1:6">
      <c r="A210" t="s">
        <v>270</v>
      </c>
      <c r="B210" t="s">
        <v>147</v>
      </c>
      <c r="C210">
        <v>1.0416455307262571</v>
      </c>
      <c r="D210" t="e">
        <v>#DIV/0!</v>
      </c>
      <c r="E210">
        <v>1</v>
      </c>
      <c r="F210" s="12">
        <f t="shared" si="2"/>
        <v>5.8864415748825602E-2</v>
      </c>
    </row>
    <row r="211" spans="1:6">
      <c r="A211" t="s">
        <v>171</v>
      </c>
      <c r="B211" t="s">
        <v>147</v>
      </c>
      <c r="C211">
        <v>1.0772302813044419</v>
      </c>
      <c r="D211">
        <v>5.1632131398220614E-2</v>
      </c>
      <c r="E211">
        <v>3</v>
      </c>
      <c r="F211" s="12">
        <f t="shared" si="2"/>
        <v>0.1073266901636228</v>
      </c>
    </row>
    <row r="212" spans="1:6">
      <c r="F212" s="12"/>
    </row>
    <row r="213" spans="1:6">
      <c r="F213" s="12"/>
    </row>
    <row r="214" spans="1:6">
      <c r="A214" t="s">
        <v>175</v>
      </c>
      <c r="B214" t="s">
        <v>140</v>
      </c>
      <c r="C214">
        <v>1.1121482715172601</v>
      </c>
      <c r="D214">
        <v>0.12388566819247288</v>
      </c>
      <c r="E214">
        <v>4</v>
      </c>
      <c r="F214" s="12">
        <f t="shared" si="2"/>
        <v>0.15334914086965043</v>
      </c>
    </row>
    <row r="215" spans="1:6">
      <c r="A215" t="s">
        <v>173</v>
      </c>
      <c r="B215" t="s">
        <v>140</v>
      </c>
      <c r="C215">
        <v>1.581796089385475</v>
      </c>
      <c r="D215" t="e">
        <v>#DIV/0!</v>
      </c>
      <c r="E215">
        <v>1</v>
      </c>
      <c r="F215" s="12">
        <f t="shared" ref="F215:F243" si="3">LOG(C215,2)</f>
        <v>0.66156363281128017</v>
      </c>
    </row>
    <row r="216" spans="1:6">
      <c r="A216" t="s">
        <v>308</v>
      </c>
      <c r="B216" t="s">
        <v>140</v>
      </c>
      <c r="C216">
        <v>0.71558141875268344</v>
      </c>
      <c r="D216" t="e">
        <v>#DIV/0!</v>
      </c>
      <c r="E216">
        <v>1</v>
      </c>
      <c r="F216" s="12">
        <f t="shared" si="3"/>
        <v>-0.48281216895841172</v>
      </c>
    </row>
    <row r="217" spans="1:6">
      <c r="A217" t="s">
        <v>309</v>
      </c>
      <c r="B217" t="s">
        <v>143</v>
      </c>
      <c r="C217">
        <v>1.1723744434761576</v>
      </c>
      <c r="D217">
        <v>0.23546675263110453</v>
      </c>
      <c r="E217">
        <v>2</v>
      </c>
      <c r="F217" s="12">
        <f t="shared" si="3"/>
        <v>0.22943342425568969</v>
      </c>
    </row>
    <row r="218" spans="1:6">
      <c r="A218" t="s">
        <v>150</v>
      </c>
      <c r="B218" t="s">
        <v>143</v>
      </c>
      <c r="C218">
        <v>0.49160621473637395</v>
      </c>
      <c r="D218" t="e">
        <v>#DIV/0!</v>
      </c>
      <c r="E218">
        <v>1</v>
      </c>
      <c r="F218" s="12">
        <f t="shared" si="3"/>
        <v>-1.0244249409492159</v>
      </c>
    </row>
    <row r="219" spans="1:6">
      <c r="A219" t="s">
        <v>180</v>
      </c>
      <c r="B219" t="s">
        <v>140</v>
      </c>
      <c r="C219">
        <v>2.8675488826815645</v>
      </c>
      <c r="D219" t="e">
        <v>#DIV/0!</v>
      </c>
      <c r="E219">
        <v>1</v>
      </c>
      <c r="F219" s="12">
        <f t="shared" si="3"/>
        <v>1.5198180798596459</v>
      </c>
    </row>
    <row r="220" spans="1:6">
      <c r="A220" t="s">
        <v>188</v>
      </c>
      <c r="B220" t="s">
        <v>140</v>
      </c>
      <c r="C220">
        <v>1.2027435292716664</v>
      </c>
      <c r="D220">
        <v>0.32612921547940937</v>
      </c>
      <c r="E220">
        <v>4</v>
      </c>
      <c r="F220" s="12">
        <f t="shared" si="3"/>
        <v>0.26632903777990224</v>
      </c>
    </row>
    <row r="221" spans="1:6">
      <c r="A221" t="s">
        <v>197</v>
      </c>
      <c r="B221" t="s">
        <v>140</v>
      </c>
      <c r="C221">
        <v>3.2280674734041477</v>
      </c>
      <c r="D221">
        <v>0.66618666166190166</v>
      </c>
      <c r="E221">
        <v>3</v>
      </c>
      <c r="F221" s="12">
        <f t="shared" si="3"/>
        <v>1.6906707342935763</v>
      </c>
    </row>
    <row r="222" spans="1:6">
      <c r="A222" t="s">
        <v>191</v>
      </c>
      <c r="B222" t="s">
        <v>140</v>
      </c>
      <c r="C222">
        <v>1.7378813446954493</v>
      </c>
      <c r="D222">
        <v>0.20990733778544887</v>
      </c>
      <c r="E222">
        <v>4</v>
      </c>
      <c r="F222" s="12">
        <f t="shared" si="3"/>
        <v>0.79732958430239187</v>
      </c>
    </row>
    <row r="223" spans="1:6">
      <c r="A223" t="s">
        <v>166</v>
      </c>
      <c r="B223" t="s">
        <v>140</v>
      </c>
      <c r="C223">
        <v>1.5702761427045289</v>
      </c>
      <c r="D223">
        <v>5.7390338497317138E-2</v>
      </c>
      <c r="E223">
        <v>4</v>
      </c>
      <c r="F223" s="12">
        <f t="shared" si="3"/>
        <v>0.65101828821162144</v>
      </c>
    </row>
    <row r="224" spans="1:6">
      <c r="A224" t="s">
        <v>193</v>
      </c>
      <c r="B224" t="s">
        <v>140</v>
      </c>
      <c r="C224">
        <v>3.866902513966481</v>
      </c>
      <c r="D224" t="e">
        <v>#DIV/0!</v>
      </c>
      <c r="E224">
        <v>1</v>
      </c>
      <c r="F224" s="12">
        <f t="shared" si="3"/>
        <v>1.9511783940069822</v>
      </c>
    </row>
    <row r="225" spans="1:6">
      <c r="A225" t="s">
        <v>183</v>
      </c>
      <c r="B225" t="s">
        <v>140</v>
      </c>
      <c r="C225">
        <v>2.3330322131036634</v>
      </c>
      <c r="D225">
        <v>0.16316905103832718</v>
      </c>
      <c r="E225">
        <v>3</v>
      </c>
      <c r="F225" s="12">
        <f t="shared" si="3"/>
        <v>1.2222062273238548</v>
      </c>
    </row>
    <row r="226" spans="1:6">
      <c r="A226" t="s">
        <v>153</v>
      </c>
      <c r="B226" t="s">
        <v>140</v>
      </c>
      <c r="C226">
        <v>0.882266054803724</v>
      </c>
      <c r="D226">
        <v>0.2028940907999926</v>
      </c>
      <c r="E226">
        <v>4</v>
      </c>
      <c r="F226" s="12">
        <f t="shared" si="3"/>
        <v>-0.18071431658117854</v>
      </c>
    </row>
    <row r="227" spans="1:6">
      <c r="A227" t="s">
        <v>174</v>
      </c>
      <c r="B227" t="s">
        <v>140</v>
      </c>
      <c r="C227">
        <v>1.82418312489777</v>
      </c>
      <c r="D227">
        <v>0.19427360929747955</v>
      </c>
      <c r="E227">
        <v>4</v>
      </c>
      <c r="F227" s="12">
        <f t="shared" si="3"/>
        <v>0.86725056509508691</v>
      </c>
    </row>
    <row r="228" spans="1:6">
      <c r="F228" s="12"/>
    </row>
    <row r="229" spans="1:6">
      <c r="F229" s="12"/>
    </row>
    <row r="230" spans="1:6">
      <c r="A230" t="s">
        <v>151</v>
      </c>
      <c r="B230" t="s">
        <v>147</v>
      </c>
      <c r="C230">
        <v>0.68462104477052654</v>
      </c>
      <c r="D230">
        <v>8.4815471571951309E-2</v>
      </c>
      <c r="E230">
        <v>4</v>
      </c>
      <c r="F230" s="12">
        <f t="shared" si="3"/>
        <v>-0.54662245442475654</v>
      </c>
    </row>
    <row r="231" spans="1:6">
      <c r="A231" t="s">
        <v>160</v>
      </c>
      <c r="B231" t="s">
        <v>143</v>
      </c>
      <c r="C231">
        <v>0.97645476839260703</v>
      </c>
      <c r="D231">
        <v>0.12617902928343278</v>
      </c>
      <c r="E231">
        <v>2</v>
      </c>
      <c r="F231" s="12">
        <f t="shared" si="3"/>
        <v>-3.4374878145539738E-2</v>
      </c>
    </row>
    <row r="232" spans="1:6">
      <c r="A232" t="s">
        <v>312</v>
      </c>
      <c r="B232" t="s">
        <v>140</v>
      </c>
      <c r="C232">
        <v>6.0584211626003173</v>
      </c>
      <c r="D232" t="e">
        <v>#DIV/0!</v>
      </c>
      <c r="E232">
        <v>1</v>
      </c>
      <c r="F232" s="12">
        <f t="shared" si="3"/>
        <v>2.5989418732925533</v>
      </c>
    </row>
    <row r="233" spans="1:6">
      <c r="A233" t="s">
        <v>205</v>
      </c>
      <c r="B233" t="s">
        <v>140</v>
      </c>
      <c r="C233">
        <v>13.308999999999999</v>
      </c>
      <c r="D233" t="e">
        <v>#DIV/0!</v>
      </c>
      <c r="E233">
        <v>1</v>
      </c>
      <c r="F233" s="12">
        <f t="shared" si="3"/>
        <v>3.7343302702514034</v>
      </c>
    </row>
    <row r="234" spans="1:6">
      <c r="A234" t="s">
        <v>202</v>
      </c>
      <c r="B234" t="s">
        <v>140</v>
      </c>
      <c r="C234">
        <v>4.3190349029792792</v>
      </c>
      <c r="D234">
        <v>0.59906730690794163</v>
      </c>
      <c r="E234">
        <v>4</v>
      </c>
      <c r="F234" s="12">
        <f t="shared" si="3"/>
        <v>2.1107089752973445</v>
      </c>
    </row>
    <row r="235" spans="1:6">
      <c r="A235" t="s">
        <v>310</v>
      </c>
      <c r="B235" t="s">
        <v>140</v>
      </c>
      <c r="C235">
        <v>2.0700076590283385</v>
      </c>
      <c r="D235" t="e">
        <v>#DIV/0!</v>
      </c>
      <c r="E235">
        <v>1</v>
      </c>
      <c r="F235" s="12">
        <f t="shared" si="3"/>
        <v>1.0496361057061272</v>
      </c>
    </row>
    <row r="236" spans="1:6">
      <c r="F236" s="12"/>
    </row>
    <row r="237" spans="1:6">
      <c r="A237" t="s">
        <v>204</v>
      </c>
      <c r="B237" t="s">
        <v>147</v>
      </c>
      <c r="C237">
        <v>5.7684766432124537</v>
      </c>
      <c r="D237">
        <v>0.45475009559523211</v>
      </c>
      <c r="E237">
        <v>2</v>
      </c>
      <c r="F237" s="12">
        <f t="shared" si="3"/>
        <v>2.5281903778915238</v>
      </c>
    </row>
    <row r="238" spans="1:6">
      <c r="A238" t="s">
        <v>311</v>
      </c>
      <c r="B238" t="s">
        <v>147</v>
      </c>
      <c r="C238">
        <v>5.9715753015645525</v>
      </c>
      <c r="D238" t="e">
        <v>#DIV/0!</v>
      </c>
      <c r="E238">
        <v>1</v>
      </c>
      <c r="F238" s="12">
        <f t="shared" si="3"/>
        <v>2.5781115646495882</v>
      </c>
    </row>
    <row r="239" spans="1:6">
      <c r="A239" t="s">
        <v>185</v>
      </c>
      <c r="B239" t="s">
        <v>140</v>
      </c>
      <c r="C239">
        <v>2.1909999999999998</v>
      </c>
      <c r="D239" t="e">
        <v>#DIV/0!</v>
      </c>
      <c r="E239">
        <v>1</v>
      </c>
      <c r="F239" s="12">
        <f t="shared" si="3"/>
        <v>1.1315894843281353</v>
      </c>
    </row>
    <row r="240" spans="1:6">
      <c r="A240" t="s">
        <v>162</v>
      </c>
      <c r="B240" t="s">
        <v>140</v>
      </c>
      <c r="C240">
        <v>3.0015036183267316</v>
      </c>
      <c r="D240">
        <v>2.4171731323002228</v>
      </c>
      <c r="E240">
        <v>3</v>
      </c>
      <c r="F240" s="12">
        <f t="shared" si="3"/>
        <v>1.5856854071415172</v>
      </c>
    </row>
    <row r="241" spans="1:6">
      <c r="A241" t="s">
        <v>144</v>
      </c>
      <c r="B241" t="s">
        <v>147</v>
      </c>
      <c r="C241">
        <v>0.36478820070128509</v>
      </c>
      <c r="D241">
        <v>1.2639558964126218E-2</v>
      </c>
      <c r="E241">
        <v>3</v>
      </c>
      <c r="F241" s="12">
        <f t="shared" si="3"/>
        <v>-1.4548690294884505</v>
      </c>
    </row>
    <row r="242" spans="1:6">
      <c r="F242" s="12"/>
    </row>
    <row r="243" spans="1:6">
      <c r="A243" t="s">
        <v>142</v>
      </c>
      <c r="B243" t="s">
        <v>143</v>
      </c>
      <c r="C243">
        <v>0.35114491364112832</v>
      </c>
      <c r="D243">
        <v>3.1720293645013865E-2</v>
      </c>
      <c r="E243">
        <v>4</v>
      </c>
      <c r="F243" s="12">
        <f t="shared" si="3"/>
        <v>-1.5098615571044802</v>
      </c>
    </row>
  </sheetData>
  <sortState ref="A115:E172">
    <sortCondition ref="A11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43"/>
  <sheetViews>
    <sheetView topLeftCell="A102" workbookViewId="0">
      <selection activeCell="A129" sqref="A129"/>
    </sheetView>
  </sheetViews>
  <sheetFormatPr baseColWidth="10" defaultColWidth="8.83203125" defaultRowHeight="15"/>
  <cols>
    <col min="1" max="5" width="23.6640625" customWidth="1"/>
    <col min="7" max="7" width="26.1640625" customWidth="1"/>
  </cols>
  <sheetData>
    <row r="1" spans="1:6">
      <c r="A1" t="s">
        <v>206</v>
      </c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s="11" t="s">
        <v>313</v>
      </c>
    </row>
    <row r="3" spans="1:6">
      <c r="A3" t="s">
        <v>221</v>
      </c>
      <c r="B3" t="s">
        <v>19</v>
      </c>
      <c r="C3">
        <v>0.84639054147400528</v>
      </c>
      <c r="D3" t="e">
        <v>#DIV/0!</v>
      </c>
      <c r="E3">
        <v>1</v>
      </c>
      <c r="F3" s="12">
        <f>LOG(C3,2)</f>
        <v>-0.24060458965280676</v>
      </c>
    </row>
    <row r="4" spans="1:6">
      <c r="F4" s="12"/>
    </row>
    <row r="5" spans="1:6">
      <c r="A5" t="s">
        <v>241</v>
      </c>
      <c r="B5" t="s">
        <v>242</v>
      </c>
      <c r="C5">
        <v>1.905086894868143</v>
      </c>
      <c r="D5" t="e">
        <v>#DIV/0!</v>
      </c>
      <c r="E5">
        <v>1</v>
      </c>
      <c r="F5" s="12">
        <f t="shared" ref="F5:F67" si="0">LOG(C5,2)</f>
        <v>0.92985680345942667</v>
      </c>
    </row>
    <row r="6" spans="1:6">
      <c r="A6" t="s">
        <v>226</v>
      </c>
      <c r="B6" t="s">
        <v>227</v>
      </c>
      <c r="C6">
        <v>1.2696164585482328</v>
      </c>
      <c r="D6" t="e">
        <v>#DIV/0!</v>
      </c>
      <c r="E6">
        <v>1</v>
      </c>
      <c r="F6" s="12">
        <f t="shared" si="0"/>
        <v>0.34439273564238759</v>
      </c>
    </row>
    <row r="7" spans="1:6">
      <c r="A7" t="s">
        <v>230</v>
      </c>
      <c r="B7" t="s">
        <v>231</v>
      </c>
      <c r="C7">
        <v>1.3083696405908596</v>
      </c>
      <c r="D7" t="e">
        <v>#DIV/0!</v>
      </c>
      <c r="E7">
        <v>1</v>
      </c>
      <c r="F7" s="12">
        <f t="shared" si="0"/>
        <v>0.38777018862598595</v>
      </c>
    </row>
    <row r="8" spans="1:6">
      <c r="A8" t="s">
        <v>30</v>
      </c>
      <c r="B8" t="s">
        <v>31</v>
      </c>
      <c r="C8">
        <v>1.8798393459526233</v>
      </c>
      <c r="D8" t="e">
        <v>#DIV/0!</v>
      </c>
      <c r="E8">
        <v>1</v>
      </c>
      <c r="F8" s="12">
        <f t="shared" si="0"/>
        <v>0.91060937216829163</v>
      </c>
    </row>
    <row r="9" spans="1:6">
      <c r="F9" s="12"/>
    </row>
    <row r="10" spans="1:6">
      <c r="A10" t="s">
        <v>43</v>
      </c>
      <c r="B10" t="s">
        <v>31</v>
      </c>
      <c r="C10">
        <v>5.2595999999999998</v>
      </c>
      <c r="D10" t="e">
        <v>#DIV/0!</v>
      </c>
      <c r="E10">
        <v>1</v>
      </c>
      <c r="F10" s="12">
        <f t="shared" si="0"/>
        <v>2.3949530846963611</v>
      </c>
    </row>
    <row r="11" spans="1:6">
      <c r="A11" t="s">
        <v>235</v>
      </c>
      <c r="B11" t="s">
        <v>236</v>
      </c>
      <c r="C11">
        <v>1.4058998649676473</v>
      </c>
      <c r="D11" t="e">
        <v>#DIV/0!</v>
      </c>
      <c r="E11">
        <v>1</v>
      </c>
      <c r="F11" s="12">
        <f t="shared" si="0"/>
        <v>0.49149384230575538</v>
      </c>
    </row>
    <row r="12" spans="1:6">
      <c r="A12" t="s">
        <v>217</v>
      </c>
      <c r="B12" t="s">
        <v>218</v>
      </c>
      <c r="C12">
        <v>0.66369373395262521</v>
      </c>
      <c r="D12" t="e">
        <v>#DIV/0!</v>
      </c>
      <c r="E12">
        <v>1</v>
      </c>
      <c r="F12" s="12">
        <f t="shared" si="0"/>
        <v>-0.59141044132582787</v>
      </c>
    </row>
    <row r="13" spans="1:6">
      <c r="F13" s="12"/>
    </row>
    <row r="14" spans="1:6">
      <c r="A14" t="s">
        <v>224</v>
      </c>
      <c r="B14" t="s">
        <v>225</v>
      </c>
      <c r="C14">
        <v>1.2262716436945111</v>
      </c>
      <c r="D14" t="e">
        <v>#DIV/0!</v>
      </c>
      <c r="E14">
        <v>1</v>
      </c>
      <c r="F14" s="12">
        <f t="shared" si="0"/>
        <v>0.29427860023670427</v>
      </c>
    </row>
    <row r="15" spans="1:6">
      <c r="F15" s="12"/>
    </row>
    <row r="16" spans="1:6">
      <c r="A16" t="s">
        <v>47</v>
      </c>
      <c r="B16" t="s">
        <v>21</v>
      </c>
      <c r="C16">
        <v>4.3424316827890594</v>
      </c>
      <c r="D16" t="e">
        <v>#DIV/0!</v>
      </c>
      <c r="E16">
        <v>1</v>
      </c>
      <c r="F16" s="12">
        <f t="shared" si="0"/>
        <v>2.1185031519462081</v>
      </c>
    </row>
    <row r="17" spans="1:6">
      <c r="F17" s="12"/>
    </row>
    <row r="18" spans="1:6">
      <c r="F18" s="12"/>
    </row>
    <row r="19" spans="1:6">
      <c r="F19" s="12"/>
    </row>
    <row r="20" spans="1:6">
      <c r="A20" t="s">
        <v>39</v>
      </c>
      <c r="B20" t="s">
        <v>23</v>
      </c>
      <c r="C20">
        <v>2.8430794402251722</v>
      </c>
      <c r="D20" t="e">
        <v>#DIV/0!</v>
      </c>
      <c r="E20">
        <v>1</v>
      </c>
      <c r="F20" s="12">
        <f t="shared" si="0"/>
        <v>1.5074544108050012</v>
      </c>
    </row>
    <row r="21" spans="1:6">
      <c r="A21" t="s">
        <v>248</v>
      </c>
      <c r="B21" t="s">
        <v>249</v>
      </c>
      <c r="C21">
        <v>5.6210752408119733</v>
      </c>
      <c r="D21" t="e">
        <v>#DIV/0!</v>
      </c>
      <c r="E21">
        <v>1</v>
      </c>
      <c r="F21" s="12">
        <f t="shared" si="0"/>
        <v>2.4908461262132779</v>
      </c>
    </row>
    <row r="22" spans="1:6">
      <c r="A22" t="s">
        <v>232</v>
      </c>
      <c r="B22" t="s">
        <v>53</v>
      </c>
      <c r="C22">
        <v>1.3357001993091884</v>
      </c>
      <c r="D22" t="e">
        <v>#DIV/0!</v>
      </c>
      <c r="E22">
        <v>1</v>
      </c>
      <c r="F22" s="12">
        <f t="shared" si="0"/>
        <v>0.41759622824132608</v>
      </c>
    </row>
    <row r="23" spans="1:6">
      <c r="F23" s="12"/>
    </row>
    <row r="24" spans="1:6">
      <c r="F24" s="12"/>
    </row>
    <row r="25" spans="1:6">
      <c r="A25" t="s">
        <v>46</v>
      </c>
      <c r="B25" t="s">
        <v>41</v>
      </c>
      <c r="C25">
        <v>4.0260239074550128</v>
      </c>
      <c r="D25">
        <v>8.1990576370517723E-2</v>
      </c>
      <c r="E25">
        <v>2</v>
      </c>
      <c r="F25" s="12">
        <f t="shared" si="0"/>
        <v>2.0093557393393269</v>
      </c>
    </row>
    <row r="26" spans="1:6">
      <c r="A26" t="s">
        <v>214</v>
      </c>
      <c r="B26" t="s">
        <v>215</v>
      </c>
      <c r="C26">
        <v>0.53308603977415914</v>
      </c>
      <c r="D26" t="e">
        <v>#DIV/0!</v>
      </c>
      <c r="E26">
        <v>1</v>
      </c>
      <c r="F26" s="12">
        <f t="shared" si="0"/>
        <v>-0.9075596929765074</v>
      </c>
    </row>
    <row r="27" spans="1:6">
      <c r="A27" t="s">
        <v>237</v>
      </c>
      <c r="B27" t="s">
        <v>238</v>
      </c>
      <c r="C27">
        <v>1.6265000000000001</v>
      </c>
      <c r="D27" t="e">
        <v>#DIV/0!</v>
      </c>
      <c r="E27">
        <v>1</v>
      </c>
      <c r="F27" s="12">
        <f t="shared" si="0"/>
        <v>0.70177082237904487</v>
      </c>
    </row>
    <row r="28" spans="1:6">
      <c r="F28" s="12"/>
    </row>
    <row r="29" spans="1:6">
      <c r="F29" s="12"/>
    </row>
    <row r="30" spans="1:6">
      <c r="F30" s="12"/>
    </row>
    <row r="31" spans="1:6">
      <c r="A31" t="s">
        <v>219</v>
      </c>
      <c r="B31" t="s">
        <v>220</v>
      </c>
      <c r="C31">
        <v>0.73507791825933544</v>
      </c>
      <c r="D31" t="e">
        <v>#DIV/0!</v>
      </c>
      <c r="E31">
        <v>1</v>
      </c>
      <c r="F31" s="12">
        <f t="shared" si="0"/>
        <v>-0.44403091115839266</v>
      </c>
    </row>
    <row r="32" spans="1:6">
      <c r="A32" t="s">
        <v>240</v>
      </c>
      <c r="B32" t="s">
        <v>21</v>
      </c>
      <c r="C32">
        <v>1.7557104482328774</v>
      </c>
      <c r="D32" t="e">
        <v>#DIV/0!</v>
      </c>
      <c r="E32">
        <v>1</v>
      </c>
      <c r="F32" s="12">
        <f t="shared" si="0"/>
        <v>0.81205493522461802</v>
      </c>
    </row>
    <row r="33" spans="1:6">
      <c r="A33" t="s">
        <v>22</v>
      </c>
      <c r="B33" t="s">
        <v>23</v>
      </c>
      <c r="C33">
        <v>1.0714055409343546</v>
      </c>
      <c r="D33">
        <v>0.33067074779101963</v>
      </c>
      <c r="E33">
        <v>4</v>
      </c>
      <c r="F33" s="12">
        <f t="shared" si="0"/>
        <v>9.9504662303141728E-2</v>
      </c>
    </row>
    <row r="34" spans="1:6">
      <c r="A34" t="s">
        <v>216</v>
      </c>
      <c r="B34" t="s">
        <v>23</v>
      </c>
      <c r="C34">
        <v>0.54880528629852088</v>
      </c>
      <c r="D34" t="e">
        <v>#DIV/0!</v>
      </c>
      <c r="E34">
        <v>1</v>
      </c>
      <c r="F34" s="12">
        <f t="shared" si="0"/>
        <v>-0.8656337167295346</v>
      </c>
    </row>
    <row r="35" spans="1:6">
      <c r="A35" t="s">
        <v>222</v>
      </c>
      <c r="B35" t="s">
        <v>223</v>
      </c>
      <c r="C35">
        <v>1.018910987936094</v>
      </c>
      <c r="D35" t="e">
        <v>#DIV/0!</v>
      </c>
      <c r="E35">
        <v>1</v>
      </c>
      <c r="F35" s="12">
        <f t="shared" si="0"/>
        <v>2.7028023169792373E-2</v>
      </c>
    </row>
    <row r="36" spans="1:6">
      <c r="A36" t="s">
        <v>247</v>
      </c>
      <c r="B36" t="s">
        <v>21</v>
      </c>
      <c r="C36">
        <v>2.3926136246786633</v>
      </c>
      <c r="D36">
        <v>0.34377604880754825</v>
      </c>
      <c r="E36">
        <v>2</v>
      </c>
      <c r="F36" s="12">
        <f t="shared" si="0"/>
        <v>1.2585874395986447</v>
      </c>
    </row>
    <row r="37" spans="1:6">
      <c r="A37" t="s">
        <v>243</v>
      </c>
      <c r="B37" t="s">
        <v>244</v>
      </c>
      <c r="C37">
        <v>2.1371268316461731</v>
      </c>
      <c r="D37" t="e">
        <v>#DIV/0!</v>
      </c>
      <c r="E37">
        <v>1</v>
      </c>
      <c r="F37" s="12">
        <f t="shared" si="0"/>
        <v>1.0956725298775711</v>
      </c>
    </row>
    <row r="38" spans="1:6">
      <c r="F38" s="12"/>
    </row>
    <row r="39" spans="1:6">
      <c r="A39" t="s">
        <v>210</v>
      </c>
      <c r="B39" t="s">
        <v>211</v>
      </c>
      <c r="C39">
        <v>0.49288999999999999</v>
      </c>
      <c r="D39" t="e">
        <v>#DIV/0!</v>
      </c>
      <c r="E39">
        <v>1</v>
      </c>
      <c r="F39" s="12">
        <f t="shared" si="0"/>
        <v>-1.0206623837032514</v>
      </c>
    </row>
    <row r="40" spans="1:6">
      <c r="F40" s="12"/>
    </row>
    <row r="41" spans="1:6">
      <c r="F41" s="12"/>
    </row>
    <row r="42" spans="1:6">
      <c r="A42" t="s">
        <v>35</v>
      </c>
      <c r="B42" t="s">
        <v>23</v>
      </c>
      <c r="C42">
        <v>0.95051672082031879</v>
      </c>
      <c r="D42">
        <v>0.38300649273265364</v>
      </c>
      <c r="E42">
        <v>3</v>
      </c>
      <c r="F42" s="12">
        <f t="shared" si="0"/>
        <v>-7.3216088915823818E-2</v>
      </c>
    </row>
    <row r="43" spans="1:6">
      <c r="F43" s="12"/>
    </row>
    <row r="44" spans="1:6">
      <c r="F44" s="12"/>
    </row>
    <row r="45" spans="1:6">
      <c r="A45" t="s">
        <v>36</v>
      </c>
      <c r="B45" t="s">
        <v>23</v>
      </c>
      <c r="C45">
        <v>2.2110187660668386</v>
      </c>
      <c r="D45">
        <v>0.17547736386426616</v>
      </c>
      <c r="E45">
        <v>2</v>
      </c>
      <c r="F45" s="12">
        <f t="shared" si="0"/>
        <v>1.144711270109666</v>
      </c>
    </row>
    <row r="46" spans="1:6">
      <c r="F46" s="12"/>
    </row>
    <row r="47" spans="1:6">
      <c r="A47" t="s">
        <v>233</v>
      </c>
      <c r="B47" t="s">
        <v>234</v>
      </c>
      <c r="C47">
        <v>1.3700618661279205</v>
      </c>
      <c r="D47" t="e">
        <v>#DIV/0!</v>
      </c>
      <c r="E47">
        <v>1</v>
      </c>
      <c r="F47" s="12">
        <f t="shared" si="0"/>
        <v>0.45424104058781395</v>
      </c>
    </row>
    <row r="48" spans="1:6">
      <c r="F48" s="12"/>
    </row>
    <row r="49" spans="1:6">
      <c r="A49" t="s">
        <v>207</v>
      </c>
      <c r="B49" t="s">
        <v>208</v>
      </c>
      <c r="C49">
        <v>0.40894777736882998</v>
      </c>
      <c r="D49" t="e">
        <v>#DIV/0!</v>
      </c>
      <c r="E49">
        <v>1</v>
      </c>
      <c r="F49" s="12">
        <f t="shared" si="0"/>
        <v>-1.2900114721148379</v>
      </c>
    </row>
    <row r="50" spans="1:6">
      <c r="F50" s="12"/>
    </row>
    <row r="51" spans="1:6">
      <c r="A51" t="s">
        <v>245</v>
      </c>
      <c r="B51" t="s">
        <v>246</v>
      </c>
      <c r="C51">
        <v>2.1740548296628042</v>
      </c>
      <c r="D51" t="e">
        <v>#DIV/0!</v>
      </c>
      <c r="E51">
        <v>1</v>
      </c>
      <c r="F51" s="12">
        <f t="shared" si="0"/>
        <v>1.120388325592973</v>
      </c>
    </row>
    <row r="52" spans="1:6">
      <c r="A52" t="s">
        <v>32</v>
      </c>
      <c r="B52" t="s">
        <v>21</v>
      </c>
      <c r="C52">
        <v>1.5743579413339108</v>
      </c>
      <c r="D52">
        <v>3.0903673453659287E-2</v>
      </c>
      <c r="E52">
        <v>2</v>
      </c>
      <c r="F52" s="12">
        <f t="shared" si="0"/>
        <v>0.65476358498727261</v>
      </c>
    </row>
    <row r="53" spans="1:6">
      <c r="F53" s="12"/>
    </row>
    <row r="54" spans="1:6">
      <c r="F54" s="12"/>
    </row>
    <row r="55" spans="1:6">
      <c r="F55" s="12"/>
    </row>
    <row r="56" spans="1:6">
      <c r="F56" s="12"/>
    </row>
    <row r="57" spans="1:6">
      <c r="A57" t="s">
        <v>209</v>
      </c>
      <c r="B57" t="s">
        <v>29</v>
      </c>
      <c r="C57">
        <v>0.4110827920743238</v>
      </c>
      <c r="D57" t="e">
        <v>#DIV/0!</v>
      </c>
      <c r="E57">
        <v>1</v>
      </c>
      <c r="F57" s="12">
        <f t="shared" si="0"/>
        <v>-1.2824991129359706</v>
      </c>
    </row>
    <row r="58" spans="1:6">
      <c r="A58" t="s">
        <v>228</v>
      </c>
      <c r="B58" t="s">
        <v>229</v>
      </c>
      <c r="C58">
        <v>1.3047848949223435</v>
      </c>
      <c r="D58" t="e">
        <v>#DIV/0!</v>
      </c>
      <c r="E58">
        <v>1</v>
      </c>
      <c r="F58" s="12">
        <f t="shared" si="0"/>
        <v>0.38381198563977525</v>
      </c>
    </row>
    <row r="59" spans="1:6">
      <c r="A59" t="s">
        <v>40</v>
      </c>
      <c r="B59" t="s">
        <v>41</v>
      </c>
      <c r="C59">
        <v>2.3432573264781493</v>
      </c>
      <c r="D59" t="e">
        <v>#DIV/0!</v>
      </c>
      <c r="E59">
        <v>1</v>
      </c>
      <c r="F59" s="12">
        <f t="shared" si="0"/>
        <v>1.2285153934878503</v>
      </c>
    </row>
    <row r="60" spans="1:6">
      <c r="A60" t="s">
        <v>212</v>
      </c>
      <c r="B60" t="s">
        <v>213</v>
      </c>
      <c r="C60">
        <v>0.52347999999999995</v>
      </c>
      <c r="D60" t="e">
        <v>#DIV/0!</v>
      </c>
      <c r="E60">
        <v>1</v>
      </c>
      <c r="F60" s="12">
        <f t="shared" si="0"/>
        <v>-0.93379367607321717</v>
      </c>
    </row>
    <row r="61" spans="1:6">
      <c r="F61" s="12"/>
    </row>
    <row r="62" spans="1:6">
      <c r="F62" s="12"/>
    </row>
    <row r="63" spans="1:6">
      <c r="A63" t="s">
        <v>239</v>
      </c>
      <c r="B63" t="s">
        <v>21</v>
      </c>
      <c r="C63">
        <v>1.7552790015973037</v>
      </c>
      <c r="D63" t="e">
        <v>#DIV/0!</v>
      </c>
      <c r="E63">
        <v>1</v>
      </c>
      <c r="F63" s="12">
        <f t="shared" si="0"/>
        <v>0.81170036513343569</v>
      </c>
    </row>
    <row r="64" spans="1:6">
      <c r="F64" s="12"/>
    </row>
    <row r="65" spans="1:6">
      <c r="F65" s="12"/>
    </row>
    <row r="66" spans="1:6">
      <c r="F66" s="12"/>
    </row>
    <row r="67" spans="1:6">
      <c r="A67" t="s">
        <v>54</v>
      </c>
      <c r="B67" t="s">
        <v>55</v>
      </c>
      <c r="C67">
        <v>1.6100726142749038</v>
      </c>
      <c r="D67" t="e">
        <v>#DIV/0!</v>
      </c>
      <c r="E67">
        <v>1</v>
      </c>
      <c r="F67" s="12">
        <f t="shared" si="0"/>
        <v>0.68712575535350862</v>
      </c>
    </row>
    <row r="68" spans="1:6">
      <c r="F68" s="12"/>
    </row>
    <row r="69" spans="1:6">
      <c r="A69" t="s">
        <v>59</v>
      </c>
      <c r="B69" t="s">
        <v>55</v>
      </c>
      <c r="C69">
        <v>2.8833200526380707</v>
      </c>
      <c r="D69">
        <v>0.25755623916579989</v>
      </c>
      <c r="E69">
        <v>4</v>
      </c>
      <c r="F69" s="12">
        <f t="shared" ref="F69:F131" si="1">LOG(C69,2)</f>
        <v>1.5277309869285571</v>
      </c>
    </row>
    <row r="70" spans="1:6">
      <c r="A70" t="s">
        <v>250</v>
      </c>
      <c r="B70" t="s">
        <v>55</v>
      </c>
      <c r="C70">
        <v>1.1232838046272495</v>
      </c>
      <c r="D70" t="e">
        <v>#DIV/0!</v>
      </c>
      <c r="E70">
        <v>1</v>
      </c>
      <c r="F70" s="12">
        <f t="shared" si="1"/>
        <v>0.16772247965279088</v>
      </c>
    </row>
    <row r="71" spans="1:6">
      <c r="A71" t="s">
        <v>251</v>
      </c>
      <c r="B71" t="s">
        <v>55</v>
      </c>
      <c r="C71">
        <v>3.800956837141821</v>
      </c>
      <c r="D71">
        <v>1.0365574997200491</v>
      </c>
      <c r="E71">
        <v>2</v>
      </c>
      <c r="F71" s="12">
        <f t="shared" si="1"/>
        <v>1.9263626423545719</v>
      </c>
    </row>
    <row r="72" spans="1:6">
      <c r="F72" s="12"/>
    </row>
    <row r="73" spans="1:6">
      <c r="F73" s="12"/>
    </row>
    <row r="74" spans="1:6">
      <c r="F74" s="12"/>
    </row>
    <row r="75" spans="1:6">
      <c r="F75" s="12"/>
    </row>
    <row r="76" spans="1:6">
      <c r="A76" t="s">
        <v>127</v>
      </c>
      <c r="B76" t="s">
        <v>61</v>
      </c>
      <c r="C76">
        <v>3.5225678907895221</v>
      </c>
      <c r="D76">
        <v>0.24319932344723744</v>
      </c>
      <c r="E76">
        <v>2</v>
      </c>
      <c r="F76" s="12">
        <f t="shared" si="1"/>
        <v>1.8166275120030457</v>
      </c>
    </row>
    <row r="77" spans="1:6">
      <c r="A77" t="s">
        <v>107</v>
      </c>
      <c r="B77" t="s">
        <v>61</v>
      </c>
      <c r="C77">
        <v>1.5458062938848462</v>
      </c>
      <c r="D77">
        <v>7.0719579015964304E-2</v>
      </c>
      <c r="E77">
        <v>2</v>
      </c>
      <c r="F77" s="12">
        <f t="shared" si="1"/>
        <v>0.62835954542020722</v>
      </c>
    </row>
    <row r="78" spans="1:6">
      <c r="A78" t="s">
        <v>129</v>
      </c>
      <c r="B78" t="s">
        <v>61</v>
      </c>
      <c r="C78">
        <v>2.9051443147022051</v>
      </c>
      <c r="D78">
        <v>6.1050897030724846E-2</v>
      </c>
      <c r="E78">
        <v>4</v>
      </c>
      <c r="F78" s="12">
        <f t="shared" si="1"/>
        <v>1.5386098321096093</v>
      </c>
    </row>
    <row r="79" spans="1:6">
      <c r="A79" t="s">
        <v>263</v>
      </c>
      <c r="B79" t="s">
        <v>61</v>
      </c>
      <c r="C79">
        <v>1.8468985915634328</v>
      </c>
      <c r="D79">
        <v>0.38805609441616123</v>
      </c>
      <c r="E79">
        <v>2</v>
      </c>
      <c r="F79" s="12">
        <f t="shared" si="1"/>
        <v>0.88510465383254178</v>
      </c>
    </row>
    <row r="80" spans="1:6">
      <c r="A80" t="s">
        <v>94</v>
      </c>
      <c r="B80" t="s">
        <v>61</v>
      </c>
      <c r="C80">
        <v>1.5940691426681868</v>
      </c>
      <c r="D80">
        <v>0.1331165526099547</v>
      </c>
      <c r="E80">
        <v>4</v>
      </c>
      <c r="F80" s="12">
        <f t="shared" si="1"/>
        <v>0.67271420750975952</v>
      </c>
    </row>
    <row r="81" spans="1:6">
      <c r="A81" t="s">
        <v>60</v>
      </c>
      <c r="B81" t="s">
        <v>61</v>
      </c>
      <c r="C81">
        <v>2.8187287917737791</v>
      </c>
      <c r="D81" t="e">
        <v>#DIV/0!</v>
      </c>
      <c r="E81">
        <v>1</v>
      </c>
      <c r="F81" s="12">
        <f t="shared" si="1"/>
        <v>1.4950446735146612</v>
      </c>
    </row>
    <row r="82" spans="1:6">
      <c r="F82" s="12"/>
    </row>
    <row r="83" spans="1:6">
      <c r="A83" t="s">
        <v>101</v>
      </c>
      <c r="B83" t="s">
        <v>63</v>
      </c>
      <c r="C83">
        <v>1.4673041547152996</v>
      </c>
      <c r="D83">
        <v>0.23394846945563955</v>
      </c>
      <c r="E83">
        <v>3</v>
      </c>
      <c r="F83" s="12">
        <f t="shared" si="1"/>
        <v>0.55316795554914278</v>
      </c>
    </row>
    <row r="84" spans="1:6">
      <c r="F84" s="12"/>
    </row>
    <row r="85" spans="1:6">
      <c r="F85" s="12"/>
    </row>
    <row r="86" spans="1:6">
      <c r="F86" s="12"/>
    </row>
    <row r="87" spans="1:6">
      <c r="F87" s="12"/>
    </row>
    <row r="88" spans="1:6">
      <c r="A88" t="s">
        <v>262</v>
      </c>
      <c r="B88" t="s">
        <v>61</v>
      </c>
      <c r="C88">
        <v>1.7803068885497599</v>
      </c>
      <c r="D88">
        <v>6.1129662209891529E-2</v>
      </c>
      <c r="E88">
        <v>4</v>
      </c>
      <c r="F88" s="12">
        <f t="shared" si="1"/>
        <v>0.83212595379078336</v>
      </c>
    </row>
    <row r="89" spans="1:6">
      <c r="A89" t="s">
        <v>132</v>
      </c>
      <c r="B89" t="s">
        <v>63</v>
      </c>
      <c r="C89">
        <v>4.6038586469647216</v>
      </c>
      <c r="D89">
        <v>0.55725862559833483</v>
      </c>
      <c r="E89">
        <v>2</v>
      </c>
      <c r="F89" s="12">
        <f t="shared" si="1"/>
        <v>2.202843538845118</v>
      </c>
    </row>
    <row r="90" spans="1:6">
      <c r="A90" t="s">
        <v>265</v>
      </c>
      <c r="B90" t="s">
        <v>258</v>
      </c>
      <c r="C90">
        <v>5.3856096510124942</v>
      </c>
      <c r="D90" t="e">
        <v>#DIV/0!</v>
      </c>
      <c r="E90">
        <v>1</v>
      </c>
      <c r="F90" s="12">
        <f t="shared" si="1"/>
        <v>2.4291096670923293</v>
      </c>
    </row>
    <row r="91" spans="1:6">
      <c r="A91" t="s">
        <v>264</v>
      </c>
      <c r="B91" t="s">
        <v>63</v>
      </c>
      <c r="C91">
        <v>2.9036326061763078</v>
      </c>
      <c r="D91" t="e">
        <v>#DIV/0!</v>
      </c>
      <c r="E91">
        <v>1</v>
      </c>
      <c r="F91" s="12">
        <f t="shared" si="1"/>
        <v>1.5378589220738048</v>
      </c>
    </row>
    <row r="92" spans="1:6">
      <c r="F92" s="12"/>
    </row>
    <row r="93" spans="1:6">
      <c r="F93" s="12"/>
    </row>
    <row r="94" spans="1:6">
      <c r="F94" s="12"/>
    </row>
    <row r="95" spans="1:6">
      <c r="A95" t="s">
        <v>103</v>
      </c>
      <c r="B95" t="s">
        <v>261</v>
      </c>
      <c r="C95">
        <v>1.5185596112701383</v>
      </c>
      <c r="D95">
        <v>0.10794346294156126</v>
      </c>
      <c r="E95">
        <v>4</v>
      </c>
      <c r="F95" s="12">
        <f t="shared" si="1"/>
        <v>0.60270354281278082</v>
      </c>
    </row>
    <row r="96" spans="1:6">
      <c r="A96" t="s">
        <v>93</v>
      </c>
      <c r="B96" t="s">
        <v>63</v>
      </c>
      <c r="C96">
        <v>1.6026595312441769</v>
      </c>
      <c r="D96" t="e">
        <v>#DIV/0!</v>
      </c>
      <c r="E96">
        <v>1</v>
      </c>
      <c r="F96" s="12">
        <f t="shared" si="1"/>
        <v>0.68046797211981613</v>
      </c>
    </row>
    <row r="97" spans="1:6">
      <c r="F97" s="12"/>
    </row>
    <row r="98" spans="1:6">
      <c r="A98" t="s">
        <v>74</v>
      </c>
      <c r="B98" t="s">
        <v>63</v>
      </c>
      <c r="C98">
        <v>1.3598919306803998</v>
      </c>
      <c r="D98">
        <v>0.16161353555938734</v>
      </c>
      <c r="E98">
        <v>4</v>
      </c>
      <c r="F98" s="12">
        <f t="shared" si="1"/>
        <v>0.44349200642682968</v>
      </c>
    </row>
    <row r="99" spans="1:6">
      <c r="F99" s="12"/>
    </row>
    <row r="100" spans="1:6">
      <c r="F100" s="12"/>
    </row>
    <row r="101" spans="1:6">
      <c r="F101" s="12"/>
    </row>
    <row r="102" spans="1:6">
      <c r="F102" s="12"/>
    </row>
    <row r="103" spans="1:6">
      <c r="F103" s="12"/>
    </row>
    <row r="104" spans="1:6">
      <c r="F104" s="12"/>
    </row>
    <row r="105" spans="1:6">
      <c r="A105" t="s">
        <v>266</v>
      </c>
      <c r="B105" t="s">
        <v>61</v>
      </c>
      <c r="C105">
        <v>6.2633095327571091</v>
      </c>
      <c r="D105" t="e">
        <v>#DIV/0!</v>
      </c>
      <c r="E105">
        <v>1</v>
      </c>
      <c r="F105" s="12">
        <f t="shared" si="1"/>
        <v>2.6469251786934356</v>
      </c>
    </row>
    <row r="106" spans="1:6">
      <c r="A106" t="s">
        <v>115</v>
      </c>
      <c r="B106" t="s">
        <v>61</v>
      </c>
      <c r="C106">
        <v>1.9621493784866257</v>
      </c>
      <c r="D106">
        <v>3.1693577771481671E-2</v>
      </c>
      <c r="E106">
        <v>2</v>
      </c>
      <c r="F106" s="12">
        <f t="shared" si="1"/>
        <v>0.97243487815162788</v>
      </c>
    </row>
    <row r="107" spans="1:6">
      <c r="A107" t="s">
        <v>106</v>
      </c>
      <c r="B107" t="s">
        <v>61</v>
      </c>
      <c r="C107">
        <v>2.1411094107149697</v>
      </c>
      <c r="D107">
        <v>0.39418645421249937</v>
      </c>
      <c r="E107">
        <v>4</v>
      </c>
      <c r="F107" s="12">
        <f t="shared" si="1"/>
        <v>1.0983585193398935</v>
      </c>
    </row>
    <row r="108" spans="1:6">
      <c r="A108" t="s">
        <v>91</v>
      </c>
      <c r="B108" t="s">
        <v>61</v>
      </c>
      <c r="C108">
        <v>0.99126844753404386</v>
      </c>
      <c r="D108">
        <v>0.21912946539087319</v>
      </c>
      <c r="E108">
        <v>4</v>
      </c>
      <c r="F108" s="12">
        <f t="shared" si="1"/>
        <v>-1.2652285225111977E-2</v>
      </c>
    </row>
    <row r="109" spans="1:6">
      <c r="F109" s="12"/>
    </row>
    <row r="110" spans="1:6">
      <c r="A110" t="s">
        <v>84</v>
      </c>
      <c r="B110" t="s">
        <v>61</v>
      </c>
      <c r="C110">
        <v>1.4609087218772481</v>
      </c>
      <c r="D110">
        <v>0.12939306926463678</v>
      </c>
      <c r="E110">
        <v>4</v>
      </c>
      <c r="F110" s="12">
        <f t="shared" si="1"/>
        <v>0.54686604083212942</v>
      </c>
    </row>
    <row r="111" spans="1:6">
      <c r="A111" t="s">
        <v>136</v>
      </c>
      <c r="B111" t="s">
        <v>63</v>
      </c>
      <c r="C111">
        <v>5.1249020700070522</v>
      </c>
      <c r="D111">
        <v>2.3118785436969875</v>
      </c>
      <c r="E111">
        <v>4</v>
      </c>
      <c r="F111" s="12">
        <f t="shared" si="1"/>
        <v>2.357524436917589</v>
      </c>
    </row>
    <row r="112" spans="1:6">
      <c r="A112" t="s">
        <v>131</v>
      </c>
      <c r="B112" t="s">
        <v>63</v>
      </c>
      <c r="C112">
        <v>3.7052047550226024</v>
      </c>
      <c r="D112">
        <v>0.22250184243428736</v>
      </c>
      <c r="E112">
        <v>4</v>
      </c>
      <c r="F112" s="12">
        <f t="shared" si="1"/>
        <v>1.8895532701676716</v>
      </c>
    </row>
    <row r="113" spans="1:6">
      <c r="F113" s="12"/>
    </row>
    <row r="114" spans="1:6">
      <c r="F114" s="12"/>
    </row>
    <row r="115" spans="1:6">
      <c r="F115" s="12"/>
    </row>
    <row r="116" spans="1:6">
      <c r="A116" t="s">
        <v>114</v>
      </c>
      <c r="B116" t="s">
        <v>63</v>
      </c>
      <c r="C116">
        <v>1.8231677506491635</v>
      </c>
      <c r="D116">
        <v>0.25996533594695687</v>
      </c>
      <c r="E116">
        <v>2</v>
      </c>
      <c r="F116" s="12">
        <f t="shared" si="1"/>
        <v>0.86644731063400715</v>
      </c>
    </row>
    <row r="117" spans="1:6">
      <c r="A117" t="s">
        <v>88</v>
      </c>
      <c r="B117" t="s">
        <v>63</v>
      </c>
      <c r="C117">
        <v>1.1040101657968198</v>
      </c>
      <c r="D117">
        <v>0.10392712443637314</v>
      </c>
      <c r="E117">
        <v>4</v>
      </c>
      <c r="F117" s="12">
        <f t="shared" si="1"/>
        <v>0.1427534566062405</v>
      </c>
    </row>
    <row r="118" spans="1:6">
      <c r="A118" t="s">
        <v>75</v>
      </c>
      <c r="B118" t="s">
        <v>61</v>
      </c>
      <c r="C118">
        <v>2.4311871347025251</v>
      </c>
      <c r="D118">
        <v>0.27534132476180145</v>
      </c>
      <c r="E118">
        <v>4</v>
      </c>
      <c r="F118" s="12">
        <f t="shared" si="1"/>
        <v>1.2816609455742041</v>
      </c>
    </row>
    <row r="119" spans="1:6">
      <c r="F119" s="12"/>
    </row>
    <row r="120" spans="1:6">
      <c r="A120" t="s">
        <v>77</v>
      </c>
      <c r="B120" t="s">
        <v>257</v>
      </c>
      <c r="C120">
        <v>0.82361924659743624</v>
      </c>
      <c r="D120">
        <v>5.337433549040034E-2</v>
      </c>
      <c r="E120">
        <v>2</v>
      </c>
      <c r="F120" s="12">
        <f t="shared" si="1"/>
        <v>-0.27995055116508372</v>
      </c>
    </row>
    <row r="121" spans="1:6">
      <c r="F121" s="12"/>
    </row>
    <row r="122" spans="1:6">
      <c r="A122" t="s">
        <v>117</v>
      </c>
      <c r="B122" t="s">
        <v>63</v>
      </c>
      <c r="C122">
        <v>2.0230941237125024</v>
      </c>
      <c r="D122" t="e">
        <v>#DIV/0!</v>
      </c>
      <c r="E122">
        <v>1</v>
      </c>
      <c r="F122" s="12">
        <f t="shared" si="1"/>
        <v>1.0165634423155614</v>
      </c>
    </row>
    <row r="123" spans="1:6">
      <c r="A123" t="s">
        <v>128</v>
      </c>
      <c r="B123" t="s">
        <v>63</v>
      </c>
      <c r="C123">
        <v>3.5662066260119114</v>
      </c>
      <c r="D123" t="e">
        <v>#DIV/0!</v>
      </c>
      <c r="E123">
        <v>1</v>
      </c>
      <c r="F123" s="12">
        <f t="shared" si="1"/>
        <v>1.8343902951352657</v>
      </c>
    </row>
    <row r="124" spans="1:6">
      <c r="A124" t="s">
        <v>96</v>
      </c>
      <c r="B124" t="s">
        <v>63</v>
      </c>
      <c r="C124">
        <v>1.0378000000000001</v>
      </c>
      <c r="D124" t="e">
        <v>#DIV/0!</v>
      </c>
      <c r="E124">
        <v>1</v>
      </c>
      <c r="F124" s="12">
        <f t="shared" si="1"/>
        <v>5.3528440989299361E-2</v>
      </c>
    </row>
    <row r="125" spans="1:6">
      <c r="A125" t="s">
        <v>73</v>
      </c>
      <c r="B125" t="s">
        <v>63</v>
      </c>
      <c r="C125">
        <v>0.75954534434293741</v>
      </c>
      <c r="D125">
        <v>8.0333914436151413E-2</v>
      </c>
      <c r="E125">
        <v>2</v>
      </c>
      <c r="F125" s="12">
        <f t="shared" si="1"/>
        <v>-0.39679199967160023</v>
      </c>
    </row>
    <row r="126" spans="1:6">
      <c r="A126" t="s">
        <v>82</v>
      </c>
      <c r="B126" t="s">
        <v>258</v>
      </c>
      <c r="C126">
        <v>0.84666836000338663</v>
      </c>
      <c r="D126" t="e">
        <v>#DIV/0!</v>
      </c>
      <c r="E126">
        <v>1</v>
      </c>
      <c r="F126" s="12">
        <f t="shared" si="1"/>
        <v>-0.24013111833074793</v>
      </c>
    </row>
    <row r="127" spans="1:6">
      <c r="A127" t="s">
        <v>135</v>
      </c>
      <c r="B127" t="s">
        <v>63</v>
      </c>
      <c r="C127">
        <v>2.8060945949305101</v>
      </c>
      <c r="D127">
        <v>1.448932432131639</v>
      </c>
      <c r="E127">
        <v>3</v>
      </c>
      <c r="F127" s="12">
        <f t="shared" si="1"/>
        <v>1.4885636437891909</v>
      </c>
    </row>
    <row r="128" spans="1:6">
      <c r="A128" t="s">
        <v>133</v>
      </c>
      <c r="B128" t="s">
        <v>63</v>
      </c>
      <c r="C128">
        <v>4.8588533846771416</v>
      </c>
      <c r="D128">
        <v>0.45196673833674811</v>
      </c>
      <c r="E128">
        <v>2</v>
      </c>
      <c r="F128" s="12">
        <f t="shared" si="1"/>
        <v>2.280615899960758</v>
      </c>
    </row>
    <row r="129" spans="1:6">
      <c r="A129" t="s">
        <v>255</v>
      </c>
      <c r="B129" t="s">
        <v>256</v>
      </c>
      <c r="C129">
        <v>0.6872852233676976</v>
      </c>
      <c r="D129" t="e">
        <v>#DIV/0!</v>
      </c>
      <c r="E129">
        <v>1</v>
      </c>
      <c r="F129" s="12">
        <f t="shared" si="1"/>
        <v>-0.54101915313355919</v>
      </c>
    </row>
    <row r="130" spans="1:6">
      <c r="F130" s="12"/>
    </row>
    <row r="131" spans="1:6">
      <c r="A131" t="s">
        <v>79</v>
      </c>
      <c r="B131" t="s">
        <v>253</v>
      </c>
      <c r="C131">
        <v>1.1648489361129739</v>
      </c>
      <c r="D131">
        <v>0.57242184690733344</v>
      </c>
      <c r="E131">
        <v>2</v>
      </c>
      <c r="F131" s="12">
        <f t="shared" si="1"/>
        <v>0.22014287054323034</v>
      </c>
    </row>
    <row r="132" spans="1:6">
      <c r="A132" t="s">
        <v>252</v>
      </c>
      <c r="B132" t="s">
        <v>253</v>
      </c>
      <c r="C132">
        <v>0.17717100202203551</v>
      </c>
      <c r="D132" t="e">
        <v>#DIV/0!</v>
      </c>
      <c r="E132">
        <v>1</v>
      </c>
      <c r="F132" s="12">
        <f t="shared" ref="F132:F194" si="2">LOG(C132,2)</f>
        <v>-2.4967856008276841</v>
      </c>
    </row>
    <row r="133" spans="1:6">
      <c r="A133" t="s">
        <v>124</v>
      </c>
      <c r="B133" t="s">
        <v>63</v>
      </c>
      <c r="C133">
        <v>4.0003577494763469</v>
      </c>
      <c r="D133">
        <v>0.77788326938931729</v>
      </c>
      <c r="E133">
        <v>4</v>
      </c>
      <c r="F133" s="12">
        <f t="shared" si="2"/>
        <v>2.0001290250791062</v>
      </c>
    </row>
    <row r="134" spans="1:6">
      <c r="A134" t="s">
        <v>130</v>
      </c>
      <c r="B134" t="s">
        <v>63</v>
      </c>
      <c r="C134">
        <v>2.6855722365038566</v>
      </c>
      <c r="D134" t="e">
        <v>#DIV/0!</v>
      </c>
      <c r="E134">
        <v>1</v>
      </c>
      <c r="F134" s="12">
        <f t="shared" si="2"/>
        <v>1.4252295276168065</v>
      </c>
    </row>
    <row r="135" spans="1:6">
      <c r="A135" t="s">
        <v>86</v>
      </c>
      <c r="B135" t="s">
        <v>63</v>
      </c>
      <c r="C135">
        <v>1.0825452583469162</v>
      </c>
      <c r="D135">
        <v>0.16574740375490357</v>
      </c>
      <c r="E135">
        <v>2</v>
      </c>
      <c r="F135" s="12">
        <f t="shared" si="2"/>
        <v>0.11442734146724402</v>
      </c>
    </row>
    <row r="136" spans="1:6">
      <c r="A136" t="s">
        <v>95</v>
      </c>
      <c r="B136" t="s">
        <v>63</v>
      </c>
      <c r="C136">
        <v>1.5587599919237398</v>
      </c>
      <c r="D136">
        <v>0.16014555522468571</v>
      </c>
      <c r="E136">
        <v>2</v>
      </c>
      <c r="F136" s="12">
        <f t="shared" si="2"/>
        <v>0.64039880801172222</v>
      </c>
    </row>
    <row r="137" spans="1:6">
      <c r="A137" t="s">
        <v>85</v>
      </c>
      <c r="B137" t="s">
        <v>63</v>
      </c>
      <c r="C137">
        <v>1.3807275859670798</v>
      </c>
      <c r="D137">
        <v>4.7746482341822924E-2</v>
      </c>
      <c r="E137">
        <v>3</v>
      </c>
      <c r="F137" s="12">
        <f t="shared" si="2"/>
        <v>0.4654287076178425</v>
      </c>
    </row>
    <row r="138" spans="1:6">
      <c r="A138" t="s">
        <v>65</v>
      </c>
      <c r="B138" t="s">
        <v>63</v>
      </c>
      <c r="C138">
        <v>0.69732454363585028</v>
      </c>
      <c r="D138" t="e">
        <v>#DIV/0!</v>
      </c>
      <c r="E138">
        <v>1</v>
      </c>
      <c r="F138" s="12">
        <f t="shared" si="2"/>
        <v>-0.52009783403050325</v>
      </c>
    </row>
    <row r="139" spans="1:6">
      <c r="F139" s="12"/>
    </row>
    <row r="140" spans="1:6">
      <c r="A140" t="s">
        <v>64</v>
      </c>
      <c r="B140" t="s">
        <v>63</v>
      </c>
      <c r="C140">
        <v>0.34394999999999998</v>
      </c>
      <c r="D140" t="e">
        <v>#DIV/0!</v>
      </c>
      <c r="E140">
        <v>1</v>
      </c>
      <c r="F140" s="12">
        <f t="shared" si="2"/>
        <v>-1.5397292392474999</v>
      </c>
    </row>
    <row r="141" spans="1:6">
      <c r="A141" t="s">
        <v>260</v>
      </c>
      <c r="B141" t="s">
        <v>63</v>
      </c>
      <c r="C141">
        <v>1.2059478149100258</v>
      </c>
      <c r="D141" t="e">
        <v>#DIV/0!</v>
      </c>
      <c r="E141">
        <v>1</v>
      </c>
      <c r="F141" s="12">
        <f t="shared" si="2"/>
        <v>0.27016747871441155</v>
      </c>
    </row>
    <row r="142" spans="1:6">
      <c r="A142" t="s">
        <v>97</v>
      </c>
      <c r="B142" t="s">
        <v>63</v>
      </c>
      <c r="C142">
        <v>1.3212999999999999</v>
      </c>
      <c r="D142" t="e">
        <v>#DIV/0!</v>
      </c>
      <c r="E142">
        <v>1</v>
      </c>
      <c r="F142" s="12">
        <f t="shared" si="2"/>
        <v>0.40195806641377313</v>
      </c>
    </row>
    <row r="143" spans="1:6">
      <c r="A143" t="s">
        <v>68</v>
      </c>
      <c r="B143" t="s">
        <v>63</v>
      </c>
      <c r="C143">
        <v>0.79564966903376189</v>
      </c>
      <c r="D143">
        <v>0.12641873081754212</v>
      </c>
      <c r="E143">
        <v>4</v>
      </c>
      <c r="F143" s="12">
        <f t="shared" si="2"/>
        <v>-0.32979475457289775</v>
      </c>
    </row>
    <row r="144" spans="1:6">
      <c r="F144" s="12"/>
    </row>
    <row r="145" spans="1:6">
      <c r="A145" t="s">
        <v>81</v>
      </c>
      <c r="B145" t="s">
        <v>61</v>
      </c>
      <c r="C145">
        <v>0.88965883333040952</v>
      </c>
      <c r="D145">
        <v>6.2178508760104612E-2</v>
      </c>
      <c r="E145">
        <v>4</v>
      </c>
      <c r="F145" s="12">
        <f t="shared" si="2"/>
        <v>-0.16867589793718252</v>
      </c>
    </row>
    <row r="146" spans="1:6">
      <c r="F146" s="12"/>
    </row>
    <row r="147" spans="1:6">
      <c r="A147" t="s">
        <v>259</v>
      </c>
      <c r="B147" t="s">
        <v>63</v>
      </c>
      <c r="C147">
        <v>1.063674550128535</v>
      </c>
      <c r="D147" t="e">
        <v>#DIV/0!</v>
      </c>
      <c r="E147">
        <v>1</v>
      </c>
      <c r="F147" s="12">
        <f t="shared" si="2"/>
        <v>8.9056800521448001E-2</v>
      </c>
    </row>
    <row r="148" spans="1:6">
      <c r="F148" s="12"/>
    </row>
    <row r="149" spans="1:6">
      <c r="A149" t="s">
        <v>87</v>
      </c>
      <c r="B149" t="s">
        <v>63</v>
      </c>
      <c r="C149">
        <v>1.5106352617073049</v>
      </c>
      <c r="D149">
        <v>5.2313714804268413E-2</v>
      </c>
      <c r="E149">
        <v>2</v>
      </c>
      <c r="F149" s="12">
        <f t="shared" si="2"/>
        <v>0.5951553682152394</v>
      </c>
    </row>
    <row r="150" spans="1:6">
      <c r="F150" s="12"/>
    </row>
    <row r="151" spans="1:6">
      <c r="F151" s="12"/>
    </row>
    <row r="152" spans="1:6">
      <c r="F152" s="12"/>
    </row>
    <row r="153" spans="1:6">
      <c r="F153" s="12"/>
    </row>
    <row r="154" spans="1:6">
      <c r="A154" t="s">
        <v>89</v>
      </c>
      <c r="B154" t="s">
        <v>61</v>
      </c>
      <c r="C154">
        <v>0.98299499932937984</v>
      </c>
      <c r="D154">
        <v>6.8678272386174563E-2</v>
      </c>
      <c r="E154">
        <v>3</v>
      </c>
      <c r="F154" s="12">
        <f t="shared" si="2"/>
        <v>-2.4744017549436614E-2</v>
      </c>
    </row>
    <row r="155" spans="1:6">
      <c r="A155" t="s">
        <v>116</v>
      </c>
      <c r="B155" t="s">
        <v>63</v>
      </c>
      <c r="C155">
        <v>2.6233881230098732</v>
      </c>
      <c r="D155">
        <v>0.57589110311764025</v>
      </c>
      <c r="E155">
        <v>2</v>
      </c>
      <c r="F155" s="12">
        <f t="shared" si="2"/>
        <v>1.3914312661307422</v>
      </c>
    </row>
    <row r="156" spans="1:6">
      <c r="F156" s="12"/>
    </row>
    <row r="157" spans="1:6">
      <c r="F157" s="12"/>
    </row>
    <row r="158" spans="1:6">
      <c r="F158" s="12"/>
    </row>
    <row r="159" spans="1:6">
      <c r="A159" t="s">
        <v>100</v>
      </c>
      <c r="B159" t="s">
        <v>63</v>
      </c>
      <c r="C159">
        <v>1.3249497996432922</v>
      </c>
      <c r="D159">
        <v>3.4407517944600119E-2</v>
      </c>
      <c r="E159">
        <v>3</v>
      </c>
      <c r="F159" s="12">
        <f t="shared" si="2"/>
        <v>0.40593769916438738</v>
      </c>
    </row>
    <row r="160" spans="1:6">
      <c r="A160" t="s">
        <v>112</v>
      </c>
      <c r="B160" t="s">
        <v>63</v>
      </c>
      <c r="C160">
        <v>1.5595763660059552</v>
      </c>
      <c r="D160" t="e">
        <v>#DIV/0!</v>
      </c>
      <c r="E160">
        <v>1</v>
      </c>
      <c r="F160" s="12">
        <f t="shared" si="2"/>
        <v>0.64115419725242107</v>
      </c>
    </row>
    <row r="161" spans="1:6">
      <c r="F161" s="12"/>
    </row>
    <row r="162" spans="1:6">
      <c r="A162" t="s">
        <v>69</v>
      </c>
      <c r="B162" t="s">
        <v>254</v>
      </c>
      <c r="C162">
        <v>0.50357538523516965</v>
      </c>
      <c r="D162" t="e">
        <v>#DIV/0!</v>
      </c>
      <c r="E162">
        <v>1</v>
      </c>
      <c r="F162" s="12">
        <f t="shared" si="2"/>
        <v>-0.98972032904060525</v>
      </c>
    </row>
    <row r="163" spans="1:6">
      <c r="F163" s="12"/>
    </row>
    <row r="164" spans="1:6">
      <c r="A164" t="s">
        <v>99</v>
      </c>
      <c r="B164" t="s">
        <v>63</v>
      </c>
      <c r="C164">
        <v>0.85876787779845676</v>
      </c>
      <c r="D164">
        <v>0.29962177580835303</v>
      </c>
      <c r="E164">
        <v>4</v>
      </c>
      <c r="F164" s="12">
        <f t="shared" si="2"/>
        <v>-0.21965986667108972</v>
      </c>
    </row>
    <row r="165" spans="1:6">
      <c r="A165" t="s">
        <v>105</v>
      </c>
      <c r="B165" t="s">
        <v>63</v>
      </c>
      <c r="C165">
        <v>1.452142989043105</v>
      </c>
      <c r="D165">
        <v>0.28674171476147053</v>
      </c>
      <c r="E165">
        <v>2</v>
      </c>
      <c r="F165" s="12">
        <f t="shared" si="2"/>
        <v>0.53818351905448669</v>
      </c>
    </row>
    <row r="166" spans="1:6">
      <c r="A166" t="s">
        <v>90</v>
      </c>
      <c r="B166" t="s">
        <v>63</v>
      </c>
      <c r="C166">
        <v>1.1707937797905397</v>
      </c>
      <c r="D166">
        <v>0.2603660234236041</v>
      </c>
      <c r="E166">
        <v>3</v>
      </c>
      <c r="F166" s="12">
        <f t="shared" si="2"/>
        <v>0.22748698610940374</v>
      </c>
    </row>
    <row r="167" spans="1:6">
      <c r="F167" s="12"/>
    </row>
    <row r="168" spans="1:6">
      <c r="F168" s="12"/>
    </row>
    <row r="169" spans="1:6">
      <c r="F169" s="12"/>
    </row>
    <row r="170" spans="1:6">
      <c r="A170" t="s">
        <v>158</v>
      </c>
      <c r="B170" t="s">
        <v>140</v>
      </c>
      <c r="C170">
        <v>1.0695267569891138</v>
      </c>
      <c r="D170">
        <v>0.26832346949613761</v>
      </c>
      <c r="E170">
        <v>3</v>
      </c>
      <c r="F170" s="12">
        <f t="shared" si="2"/>
        <v>9.6972575717200096E-2</v>
      </c>
    </row>
    <row r="171" spans="1:6">
      <c r="A171" t="s">
        <v>152</v>
      </c>
      <c r="B171" t="s">
        <v>140</v>
      </c>
      <c r="C171">
        <v>0.44713424320562478</v>
      </c>
      <c r="D171" t="e">
        <v>#DIV/0!</v>
      </c>
      <c r="E171">
        <v>1</v>
      </c>
      <c r="F171" s="12">
        <f t="shared" si="2"/>
        <v>-1.1612200578165217</v>
      </c>
    </row>
    <row r="172" spans="1:6">
      <c r="F172" s="12"/>
    </row>
    <row r="173" spans="1:6">
      <c r="A173" t="s">
        <v>156</v>
      </c>
      <c r="B173" t="s">
        <v>140</v>
      </c>
      <c r="C173">
        <v>1.0985751480330013</v>
      </c>
      <c r="D173" t="e">
        <v>#DIV/0!</v>
      </c>
      <c r="E173">
        <v>1</v>
      </c>
      <c r="F173" s="12">
        <f t="shared" si="2"/>
        <v>0.13563356069097657</v>
      </c>
    </row>
    <row r="174" spans="1:6">
      <c r="A174" t="s">
        <v>186</v>
      </c>
      <c r="B174" t="s">
        <v>140</v>
      </c>
      <c r="C174">
        <v>1.7189000000000001</v>
      </c>
      <c r="D174" t="e">
        <v>#DIV/0!</v>
      </c>
      <c r="E174">
        <v>1</v>
      </c>
      <c r="F174" s="12">
        <f t="shared" si="2"/>
        <v>0.78148561596165633</v>
      </c>
    </row>
    <row r="175" spans="1:6">
      <c r="F175" s="12"/>
    </row>
    <row r="176" spans="1:6">
      <c r="F176" s="12"/>
    </row>
    <row r="177" spans="1:6">
      <c r="A177" t="s">
        <v>161</v>
      </c>
      <c r="B177" t="s">
        <v>140</v>
      </c>
      <c r="C177">
        <v>1.5203707017908894</v>
      </c>
      <c r="D177">
        <v>0.12548525517910844</v>
      </c>
      <c r="E177">
        <v>2</v>
      </c>
      <c r="F177" s="12">
        <f t="shared" si="2"/>
        <v>0.60442312921526997</v>
      </c>
    </row>
    <row r="178" spans="1:6">
      <c r="A178" t="s">
        <v>181</v>
      </c>
      <c r="B178" t="s">
        <v>140</v>
      </c>
      <c r="C178">
        <v>1.1352655975505432</v>
      </c>
      <c r="D178" t="e">
        <v>#DIV/0!</v>
      </c>
      <c r="E178">
        <v>1</v>
      </c>
      <c r="F178" s="12">
        <f t="shared" si="2"/>
        <v>0.18302985825904128</v>
      </c>
    </row>
    <row r="179" spans="1:6">
      <c r="A179" t="s">
        <v>271</v>
      </c>
      <c r="B179" t="s">
        <v>140</v>
      </c>
      <c r="C179">
        <v>2.895469893746824</v>
      </c>
      <c r="D179">
        <v>0.59132526709974476</v>
      </c>
      <c r="E179">
        <v>2</v>
      </c>
      <c r="F179" s="12">
        <f t="shared" si="2"/>
        <v>1.5337974961825405</v>
      </c>
    </row>
    <row r="180" spans="1:6">
      <c r="F180" s="12"/>
    </row>
    <row r="181" spans="1:6">
      <c r="F181" s="12"/>
    </row>
    <row r="182" spans="1:6">
      <c r="F182" s="12"/>
    </row>
    <row r="183" spans="1:6">
      <c r="A183" t="s">
        <v>195</v>
      </c>
      <c r="B183" t="s">
        <v>140</v>
      </c>
      <c r="C183">
        <v>1.218527505536066</v>
      </c>
      <c r="D183">
        <v>0.49830051304354511</v>
      </c>
      <c r="E183">
        <v>2</v>
      </c>
      <c r="F183" s="12">
        <f t="shared" si="2"/>
        <v>0.28513881704616023</v>
      </c>
    </row>
    <row r="184" spans="1:6">
      <c r="A184" t="s">
        <v>273</v>
      </c>
      <c r="B184" t="s">
        <v>140</v>
      </c>
      <c r="C184">
        <v>4.05597146529563</v>
      </c>
      <c r="D184" t="e">
        <v>#DIV/0!</v>
      </c>
      <c r="E184">
        <v>1</v>
      </c>
      <c r="F184" s="12">
        <f t="shared" si="2"/>
        <v>2.0200475026811704</v>
      </c>
    </row>
    <row r="185" spans="1:6">
      <c r="A185" t="s">
        <v>190</v>
      </c>
      <c r="B185" t="s">
        <v>140</v>
      </c>
      <c r="C185">
        <v>2.0853218678408725</v>
      </c>
      <c r="D185">
        <v>0.14238596754255958</v>
      </c>
      <c r="E185">
        <v>4</v>
      </c>
      <c r="F185" s="12">
        <f t="shared" si="2"/>
        <v>1.0602700797368068</v>
      </c>
    </row>
    <row r="186" spans="1:6">
      <c r="A186" t="s">
        <v>169</v>
      </c>
      <c r="B186" t="s">
        <v>140</v>
      </c>
      <c r="C186">
        <v>0.83788312163896739</v>
      </c>
      <c r="D186">
        <v>6.7633951993264288E-2</v>
      </c>
      <c r="E186">
        <v>3</v>
      </c>
      <c r="F186" s="12">
        <f t="shared" si="2"/>
        <v>-0.25517908197932027</v>
      </c>
    </row>
    <row r="187" spans="1:6">
      <c r="F187" s="12"/>
    </row>
    <row r="188" spans="1:6">
      <c r="F188" s="12"/>
    </row>
    <row r="189" spans="1:6">
      <c r="A189" t="s">
        <v>177</v>
      </c>
      <c r="B189" t="s">
        <v>140</v>
      </c>
      <c r="C189">
        <v>1.3572</v>
      </c>
      <c r="D189" t="e">
        <v>#DIV/0!</v>
      </c>
      <c r="E189">
        <v>1</v>
      </c>
      <c r="F189" s="12">
        <f t="shared" si="2"/>
        <v>0.44063333516152725</v>
      </c>
    </row>
    <row r="190" spans="1:6">
      <c r="F190" s="12"/>
    </row>
    <row r="191" spans="1:6">
      <c r="A191" t="s">
        <v>269</v>
      </c>
      <c r="B191" t="s">
        <v>147</v>
      </c>
      <c r="C191">
        <v>1.5985679081726338</v>
      </c>
      <c r="D191" t="e">
        <v>#DIV/0!</v>
      </c>
      <c r="E191">
        <v>1</v>
      </c>
      <c r="F191" s="12">
        <f t="shared" si="2"/>
        <v>0.67678003201517078</v>
      </c>
    </row>
    <row r="192" spans="1:6">
      <c r="F192" s="12"/>
    </row>
    <row r="193" spans="1:6">
      <c r="A193" t="s">
        <v>203</v>
      </c>
      <c r="B193" t="s">
        <v>140</v>
      </c>
      <c r="C193">
        <v>4.5567174323822286</v>
      </c>
      <c r="D193">
        <v>1.0089243554219989</v>
      </c>
      <c r="E193">
        <v>4</v>
      </c>
      <c r="F193" s="12">
        <f t="shared" si="2"/>
        <v>2.187994910051974</v>
      </c>
    </row>
    <row r="194" spans="1:6">
      <c r="A194" t="s">
        <v>272</v>
      </c>
      <c r="B194" t="s">
        <v>140</v>
      </c>
      <c r="C194">
        <v>4.0194169665809776</v>
      </c>
      <c r="D194" t="e">
        <v>#DIV/0!</v>
      </c>
      <c r="E194">
        <v>1</v>
      </c>
      <c r="F194" s="12">
        <f t="shared" si="2"/>
        <v>2.0069862475671987</v>
      </c>
    </row>
    <row r="195" spans="1:6">
      <c r="F195" s="12"/>
    </row>
    <row r="196" spans="1:6">
      <c r="A196" t="s">
        <v>164</v>
      </c>
      <c r="B196" t="s">
        <v>140</v>
      </c>
      <c r="C196">
        <v>1.1644945495854166</v>
      </c>
      <c r="D196">
        <v>0.12564600522851319</v>
      </c>
      <c r="E196">
        <v>4</v>
      </c>
      <c r="F196" s="12">
        <f t="shared" ref="F196:F243" si="3">LOG(C196,2)</f>
        <v>0.21970388703311383</v>
      </c>
    </row>
    <row r="197" spans="1:6">
      <c r="A197" t="s">
        <v>172</v>
      </c>
      <c r="B197" t="s">
        <v>147</v>
      </c>
      <c r="C197">
        <v>1.7960491716991334</v>
      </c>
      <c r="D197">
        <v>4.432840993049119E-2</v>
      </c>
      <c r="E197">
        <v>3</v>
      </c>
      <c r="F197" s="12">
        <f t="shared" si="3"/>
        <v>0.84482684829476085</v>
      </c>
    </row>
    <row r="198" spans="1:6">
      <c r="F198" s="12"/>
    </row>
    <row r="199" spans="1:6">
      <c r="F199" s="12"/>
    </row>
    <row r="200" spans="1:6">
      <c r="A200" t="s">
        <v>268</v>
      </c>
      <c r="B200" t="s">
        <v>143</v>
      </c>
      <c r="C200">
        <v>0.59203696338799139</v>
      </c>
      <c r="D200">
        <v>2.6406806721278774E-2</v>
      </c>
      <c r="E200">
        <v>3</v>
      </c>
      <c r="F200" s="12">
        <f t="shared" si="3"/>
        <v>-0.75624084262806579</v>
      </c>
    </row>
    <row r="201" spans="1:6">
      <c r="F201" s="12"/>
    </row>
    <row r="202" spans="1:6">
      <c r="A202" t="s">
        <v>187</v>
      </c>
      <c r="B202" t="s">
        <v>140</v>
      </c>
      <c r="C202">
        <v>2.2621892127320145</v>
      </c>
      <c r="D202">
        <v>0.24432196163676473</v>
      </c>
      <c r="E202">
        <v>2</v>
      </c>
      <c r="F202" s="12">
        <f t="shared" si="3"/>
        <v>1.1777196034452266</v>
      </c>
    </row>
    <row r="203" spans="1:6">
      <c r="A203" t="s">
        <v>154</v>
      </c>
      <c r="B203" t="s">
        <v>140</v>
      </c>
      <c r="C203">
        <v>0.5965130071096183</v>
      </c>
      <c r="D203">
        <v>2.8884784010443365E-2</v>
      </c>
      <c r="E203">
        <v>2</v>
      </c>
      <c r="F203" s="12">
        <f t="shared" si="3"/>
        <v>-0.74537449831145208</v>
      </c>
    </row>
    <row r="204" spans="1:6">
      <c r="F204" s="12"/>
    </row>
    <row r="205" spans="1:6">
      <c r="F205" s="12"/>
    </row>
    <row r="206" spans="1:6">
      <c r="A206" t="s">
        <v>189</v>
      </c>
      <c r="B206" t="s">
        <v>140</v>
      </c>
      <c r="C206">
        <v>1.893980156880978</v>
      </c>
      <c r="D206">
        <v>0.43780077261401118</v>
      </c>
      <c r="E206">
        <v>4</v>
      </c>
      <c r="F206" s="12">
        <f t="shared" si="3"/>
        <v>0.92142121585414749</v>
      </c>
    </row>
    <row r="207" spans="1:6">
      <c r="A207" t="s">
        <v>168</v>
      </c>
      <c r="B207" t="s">
        <v>140</v>
      </c>
      <c r="C207">
        <v>0.87011723274915564</v>
      </c>
      <c r="D207">
        <v>0.30714325635446504</v>
      </c>
      <c r="E207">
        <v>4</v>
      </c>
      <c r="F207" s="12">
        <f t="shared" si="3"/>
        <v>-0.20071830345286107</v>
      </c>
    </row>
    <row r="208" spans="1:6">
      <c r="A208" t="s">
        <v>176</v>
      </c>
      <c r="B208" t="s">
        <v>140</v>
      </c>
      <c r="C208">
        <v>3.0618466077702671</v>
      </c>
      <c r="D208" t="e">
        <v>#DIV/0!</v>
      </c>
      <c r="E208">
        <v>1</v>
      </c>
      <c r="F208" s="12">
        <f t="shared" si="3"/>
        <v>1.6144020085880773</v>
      </c>
    </row>
    <row r="209" spans="1:6">
      <c r="F209" s="12"/>
    </row>
    <row r="210" spans="1:6">
      <c r="A210" t="s">
        <v>270</v>
      </c>
      <c r="B210" t="s">
        <v>147</v>
      </c>
      <c r="C210">
        <v>1.9734169665809769</v>
      </c>
      <c r="D210" t="e">
        <v>#DIV/0!</v>
      </c>
      <c r="E210">
        <v>1</v>
      </c>
      <c r="F210" s="12">
        <f t="shared" si="3"/>
        <v>0.98069581772506398</v>
      </c>
    </row>
    <row r="211" spans="1:6">
      <c r="F211" s="12"/>
    </row>
    <row r="212" spans="1:6">
      <c r="F212" s="12"/>
    </row>
    <row r="213" spans="1:6">
      <c r="A213" t="s">
        <v>194</v>
      </c>
      <c r="B213" t="s">
        <v>140</v>
      </c>
      <c r="C213">
        <v>2.0587287078549257</v>
      </c>
      <c r="D213" t="e">
        <v>#DIV/0!</v>
      </c>
      <c r="E213">
        <v>1</v>
      </c>
      <c r="F213" s="12">
        <f t="shared" si="3"/>
        <v>1.0417537291351362</v>
      </c>
    </row>
    <row r="214" spans="1:6">
      <c r="A214" t="s">
        <v>175</v>
      </c>
      <c r="B214" t="s">
        <v>140</v>
      </c>
      <c r="C214">
        <v>1.3545230523736072</v>
      </c>
      <c r="D214" t="e">
        <v>#DIV/0!</v>
      </c>
      <c r="E214">
        <v>1</v>
      </c>
      <c r="F214" s="12">
        <f t="shared" si="3"/>
        <v>0.43778494670499213</v>
      </c>
    </row>
    <row r="215" spans="1:6">
      <c r="A215" t="s">
        <v>173</v>
      </c>
      <c r="B215" t="s">
        <v>140</v>
      </c>
      <c r="C215">
        <v>0.84753619240513134</v>
      </c>
      <c r="D215" t="e">
        <v>#DIV/0!</v>
      </c>
      <c r="E215">
        <v>1</v>
      </c>
      <c r="F215" s="12">
        <f t="shared" si="3"/>
        <v>-0.2386531178023657</v>
      </c>
    </row>
    <row r="216" spans="1:6">
      <c r="F216" s="12"/>
    </row>
    <row r="217" spans="1:6">
      <c r="F217" s="12"/>
    </row>
    <row r="218" spans="1:6">
      <c r="F218" s="12"/>
    </row>
    <row r="219" spans="1:6">
      <c r="F219" s="12"/>
    </row>
    <row r="220" spans="1:6">
      <c r="A220" t="s">
        <v>188</v>
      </c>
      <c r="B220" t="s">
        <v>140</v>
      </c>
      <c r="C220">
        <v>1.401597036073599</v>
      </c>
      <c r="D220">
        <v>0.47718248799135804</v>
      </c>
      <c r="E220">
        <v>4</v>
      </c>
      <c r="F220" s="12">
        <f t="shared" si="3"/>
        <v>0.48707162921950259</v>
      </c>
    </row>
    <row r="221" spans="1:6">
      <c r="A221" t="s">
        <v>197</v>
      </c>
      <c r="B221" t="s">
        <v>140</v>
      </c>
      <c r="C221">
        <v>3.301415770348608</v>
      </c>
      <c r="D221">
        <v>0.25946901255716792</v>
      </c>
      <c r="E221">
        <v>4</v>
      </c>
      <c r="F221" s="12">
        <f t="shared" si="3"/>
        <v>1.7230848386659079</v>
      </c>
    </row>
    <row r="222" spans="1:6">
      <c r="A222" t="s">
        <v>191</v>
      </c>
      <c r="B222" t="s">
        <v>140</v>
      </c>
      <c r="C222">
        <v>2.1215104225709207</v>
      </c>
      <c r="D222">
        <v>0.17469654996949321</v>
      </c>
      <c r="E222">
        <v>4</v>
      </c>
      <c r="F222" s="12">
        <f t="shared" si="3"/>
        <v>1.0850917663281281</v>
      </c>
    </row>
    <row r="223" spans="1:6">
      <c r="A223" t="s">
        <v>166</v>
      </c>
      <c r="B223" t="s">
        <v>140</v>
      </c>
      <c r="C223">
        <v>0.84857443898146012</v>
      </c>
      <c r="D223">
        <v>0.10098585538855849</v>
      </c>
      <c r="E223">
        <v>4</v>
      </c>
      <c r="F223" s="12">
        <f t="shared" si="3"/>
        <v>-0.23688687290505828</v>
      </c>
    </row>
    <row r="224" spans="1:6">
      <c r="F224" s="12"/>
    </row>
    <row r="225" spans="1:6">
      <c r="F225" s="12"/>
    </row>
    <row r="226" spans="1:6">
      <c r="A226" t="s">
        <v>153</v>
      </c>
      <c r="B226" t="s">
        <v>140</v>
      </c>
      <c r="C226">
        <v>0.40761028727082088</v>
      </c>
      <c r="D226" t="e">
        <v>#DIV/0!</v>
      </c>
      <c r="E226">
        <v>1</v>
      </c>
      <c r="F226" s="12">
        <f t="shared" si="3"/>
        <v>-1.2947376321782567</v>
      </c>
    </row>
    <row r="227" spans="1:6">
      <c r="A227" t="s">
        <v>174</v>
      </c>
      <c r="B227" t="s">
        <v>140</v>
      </c>
      <c r="C227">
        <v>1.4844002852745257</v>
      </c>
      <c r="D227">
        <v>6.1195145618697107E-2</v>
      </c>
      <c r="E227">
        <v>3</v>
      </c>
      <c r="F227" s="12">
        <f t="shared" si="3"/>
        <v>0.56988018340764546</v>
      </c>
    </row>
    <row r="228" spans="1:6">
      <c r="F228" s="12"/>
    </row>
    <row r="229" spans="1:6">
      <c r="A229" t="s">
        <v>267</v>
      </c>
      <c r="B229" t="s">
        <v>143</v>
      </c>
      <c r="C229">
        <v>0.45756239074550137</v>
      </c>
      <c r="D229" t="e">
        <v>#DIV/0!</v>
      </c>
      <c r="E229">
        <v>1</v>
      </c>
      <c r="F229" s="12">
        <f t="shared" si="3"/>
        <v>-1.1279596199449822</v>
      </c>
    </row>
    <row r="230" spans="1:6">
      <c r="A230" t="s">
        <v>151</v>
      </c>
      <c r="B230" t="s">
        <v>147</v>
      </c>
      <c r="C230">
        <v>0.83526667442197355</v>
      </c>
      <c r="D230">
        <v>0.11057470664682623</v>
      </c>
      <c r="E230">
        <v>3</v>
      </c>
      <c r="F230" s="12">
        <f t="shared" si="3"/>
        <v>-0.25969121653002203</v>
      </c>
    </row>
    <row r="231" spans="1:6">
      <c r="A231" t="s">
        <v>160</v>
      </c>
      <c r="B231" t="s">
        <v>143</v>
      </c>
      <c r="C231">
        <v>1.0888138945208079</v>
      </c>
      <c r="D231">
        <v>0.15296684659041943</v>
      </c>
      <c r="E231">
        <v>2</v>
      </c>
      <c r="F231" s="12">
        <f t="shared" si="3"/>
        <v>0.12275738252431231</v>
      </c>
    </row>
    <row r="232" spans="1:6">
      <c r="F232" s="12"/>
    </row>
    <row r="233" spans="1:6">
      <c r="F233" s="12"/>
    </row>
    <row r="234" spans="1:6">
      <c r="A234" t="s">
        <v>202</v>
      </c>
      <c r="B234" t="s">
        <v>140</v>
      </c>
      <c r="C234">
        <v>4.6530582334436774</v>
      </c>
      <c r="D234">
        <v>0.46325937316156574</v>
      </c>
      <c r="E234">
        <v>4</v>
      </c>
      <c r="F234" s="12">
        <f t="shared" si="3"/>
        <v>2.2181792426667672</v>
      </c>
    </row>
    <row r="235" spans="1:6">
      <c r="F235" s="12"/>
    </row>
    <row r="236" spans="1:6">
      <c r="F236" s="12"/>
    </row>
    <row r="237" spans="1:6">
      <c r="A237" t="s">
        <v>204</v>
      </c>
      <c r="B237" t="s">
        <v>147</v>
      </c>
      <c r="C237">
        <v>6.7343761069598997</v>
      </c>
      <c r="D237">
        <v>0.46169692244937643</v>
      </c>
      <c r="E237">
        <v>3</v>
      </c>
      <c r="F237" s="12">
        <f t="shared" si="3"/>
        <v>2.7515442962314354</v>
      </c>
    </row>
    <row r="238" spans="1:6">
      <c r="F238" s="12"/>
    </row>
    <row r="239" spans="1:6">
      <c r="F239" s="12"/>
    </row>
    <row r="240" spans="1:6">
      <c r="A240" t="s">
        <v>162</v>
      </c>
      <c r="B240" t="s">
        <v>140</v>
      </c>
      <c r="C240">
        <v>1.641267418822147</v>
      </c>
      <c r="D240">
        <v>0.16101552475589373</v>
      </c>
      <c r="E240">
        <v>3</v>
      </c>
      <c r="F240" s="12">
        <f t="shared" si="3"/>
        <v>0.71481032256673871</v>
      </c>
    </row>
    <row r="241" spans="1:6">
      <c r="A241" t="s">
        <v>144</v>
      </c>
      <c r="B241" t="s">
        <v>147</v>
      </c>
      <c r="C241">
        <v>0.39027391470714601</v>
      </c>
      <c r="D241">
        <v>1.9153297119486098E-2</v>
      </c>
      <c r="E241">
        <v>2</v>
      </c>
      <c r="F241" s="12">
        <f t="shared" si="3"/>
        <v>-1.3574410563489858</v>
      </c>
    </row>
    <row r="242" spans="1:6">
      <c r="F242" s="12"/>
    </row>
    <row r="243" spans="1:6">
      <c r="A243" t="s">
        <v>142</v>
      </c>
      <c r="B243" t="s">
        <v>143</v>
      </c>
      <c r="C243">
        <v>0.53076448225715545</v>
      </c>
      <c r="D243">
        <v>5.6645592041901761E-2</v>
      </c>
      <c r="E243">
        <v>2</v>
      </c>
      <c r="F243" s="12">
        <f t="shared" si="3"/>
        <v>-0.9138562633388474</v>
      </c>
    </row>
  </sheetData>
  <sortState ref="A3:E37">
    <sortCondition ref="A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43"/>
  <sheetViews>
    <sheetView topLeftCell="A55" workbookViewId="0">
      <selection activeCell="J86" sqref="J86"/>
    </sheetView>
  </sheetViews>
  <sheetFormatPr baseColWidth="10" defaultColWidth="8.83203125" defaultRowHeight="15"/>
  <cols>
    <col min="1" max="5" width="25.5" customWidth="1"/>
  </cols>
  <sheetData>
    <row r="1" spans="1:6">
      <c r="A1" t="s">
        <v>0</v>
      </c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s="11" t="s">
        <v>313</v>
      </c>
    </row>
    <row r="3" spans="1:6">
      <c r="F3" s="12"/>
    </row>
    <row r="4" spans="1:6">
      <c r="A4" t="s">
        <v>48</v>
      </c>
      <c r="B4" t="s">
        <v>49</v>
      </c>
      <c r="C4">
        <v>5.6094687833062205</v>
      </c>
      <c r="D4" t="e">
        <v>#DIV/0!</v>
      </c>
      <c r="E4">
        <v>1</v>
      </c>
      <c r="F4" s="12">
        <f>LOG(C4,2)</f>
        <v>2.4878641540823971</v>
      </c>
    </row>
    <row r="5" spans="1:6">
      <c r="F5" s="12"/>
    </row>
    <row r="6" spans="1:6">
      <c r="F6" s="12"/>
    </row>
    <row r="7" spans="1:6">
      <c r="F7" s="12"/>
    </row>
    <row r="8" spans="1:6">
      <c r="A8" t="s">
        <v>30</v>
      </c>
      <c r="B8" t="s">
        <v>31</v>
      </c>
      <c r="C8">
        <v>0.99299922077922087</v>
      </c>
      <c r="D8" t="e">
        <v>#DIV/0!</v>
      </c>
      <c r="E8">
        <v>1</v>
      </c>
      <c r="F8" s="12">
        <f t="shared" ref="F8:F67" si="0">LOG(C8,2)</f>
        <v>-1.0135509236829869E-2</v>
      </c>
    </row>
    <row r="9" spans="1:6">
      <c r="A9" t="s">
        <v>37</v>
      </c>
      <c r="B9" t="s">
        <v>38</v>
      </c>
      <c r="C9">
        <v>1.4536644155844156</v>
      </c>
      <c r="D9" t="e">
        <v>#DIV/0!</v>
      </c>
      <c r="E9">
        <v>1</v>
      </c>
      <c r="F9" s="12">
        <f t="shared" si="0"/>
        <v>0.53969425560454387</v>
      </c>
    </row>
    <row r="10" spans="1:6">
      <c r="A10" t="s">
        <v>43</v>
      </c>
      <c r="B10" t="s">
        <v>31</v>
      </c>
      <c r="C10">
        <v>2.438945454545455</v>
      </c>
      <c r="D10" t="e">
        <v>#DIV/0!</v>
      </c>
      <c r="E10">
        <v>1</v>
      </c>
      <c r="F10" s="12">
        <f t="shared" si="0"/>
        <v>1.286257493543395</v>
      </c>
    </row>
    <row r="11" spans="1:6">
      <c r="F11" s="12"/>
    </row>
    <row r="12" spans="1:6">
      <c r="F12" s="12"/>
    </row>
    <row r="13" spans="1:6">
      <c r="A13" t="s">
        <v>16</v>
      </c>
      <c r="B13" t="s">
        <v>17</v>
      </c>
      <c r="C13">
        <v>0.64290999999999998</v>
      </c>
      <c r="D13" t="e">
        <v>#DIV/0!</v>
      </c>
      <c r="E13">
        <v>1</v>
      </c>
      <c r="F13" s="12">
        <f t="shared" si="0"/>
        <v>-0.63731130389943913</v>
      </c>
    </row>
    <row r="14" spans="1:6">
      <c r="F14" s="12"/>
    </row>
    <row r="15" spans="1:6">
      <c r="A15" t="s">
        <v>50</v>
      </c>
      <c r="B15" t="s">
        <v>51</v>
      </c>
      <c r="C15">
        <v>8.7862311688311685</v>
      </c>
      <c r="D15" t="e">
        <v>#DIV/0!</v>
      </c>
      <c r="E15">
        <v>1</v>
      </c>
      <c r="F15" s="12">
        <f t="shared" si="0"/>
        <v>3.1352444577437821</v>
      </c>
    </row>
    <row r="16" spans="1:6">
      <c r="A16" t="s">
        <v>47</v>
      </c>
      <c r="B16" t="s">
        <v>21</v>
      </c>
      <c r="C16">
        <v>2.8675541363362633</v>
      </c>
      <c r="D16">
        <v>3.4995936005892417E-2</v>
      </c>
      <c r="E16">
        <v>2</v>
      </c>
      <c r="F16" s="12">
        <f t="shared" si="0"/>
        <v>1.5198207230280616</v>
      </c>
    </row>
    <row r="17" spans="1:10">
      <c r="F17" s="12"/>
    </row>
    <row r="18" spans="1:10">
      <c r="A18" t="s">
        <v>26</v>
      </c>
      <c r="B18" t="s">
        <v>27</v>
      </c>
      <c r="C18">
        <v>0.95033000000000001</v>
      </c>
      <c r="D18" t="e">
        <v>#DIV/0!</v>
      </c>
      <c r="E18">
        <v>1</v>
      </c>
      <c r="F18" s="12">
        <f t="shared" si="0"/>
        <v>-7.3499521766479781E-2</v>
      </c>
    </row>
    <row r="19" spans="1:10">
      <c r="F19" s="12"/>
    </row>
    <row r="20" spans="1:10">
      <c r="A20" t="s">
        <v>39</v>
      </c>
      <c r="B20" t="s">
        <v>23</v>
      </c>
      <c r="C20">
        <v>1.8012999999999999</v>
      </c>
      <c r="D20" t="e">
        <v>#DIV/0!</v>
      </c>
      <c r="E20">
        <v>1</v>
      </c>
      <c r="F20" s="12">
        <f t="shared" si="0"/>
        <v>0.84903847689600431</v>
      </c>
    </row>
    <row r="21" spans="1:10">
      <c r="F21" s="12"/>
    </row>
    <row r="22" spans="1:10">
      <c r="F22" s="12"/>
    </row>
    <row r="23" spans="1:10">
      <c r="F23" s="12"/>
    </row>
    <row r="24" spans="1:10">
      <c r="F24" s="12"/>
    </row>
    <row r="25" spans="1:10">
      <c r="A25" t="s">
        <v>46</v>
      </c>
      <c r="B25" t="s">
        <v>41</v>
      </c>
      <c r="C25">
        <v>2.6791313478997343</v>
      </c>
      <c r="D25">
        <v>0.44665134709890814</v>
      </c>
      <c r="E25">
        <v>3</v>
      </c>
      <c r="F25" s="12">
        <f t="shared" si="0"/>
        <v>1.4217653129154109</v>
      </c>
    </row>
    <row r="26" spans="1:10">
      <c r="F26" s="12"/>
    </row>
    <row r="27" spans="1:10">
      <c r="F27" s="12"/>
      <c r="I27" s="6" t="s">
        <v>69</v>
      </c>
    </row>
    <row r="28" spans="1:10">
      <c r="A28" t="s">
        <v>12</v>
      </c>
      <c r="B28" t="s">
        <v>13</v>
      </c>
      <c r="C28">
        <v>0.48175420779220784</v>
      </c>
      <c r="D28" t="e">
        <v>#DIV/0!</v>
      </c>
      <c r="E28">
        <v>1</v>
      </c>
      <c r="F28" s="12">
        <f t="shared" si="0"/>
        <v>-1.0536308273607817</v>
      </c>
      <c r="I28">
        <v>0.37935438547486033</v>
      </c>
      <c r="J28">
        <v>-1.3983818789885401</v>
      </c>
    </row>
    <row r="29" spans="1:10">
      <c r="A29" t="s">
        <v>28</v>
      </c>
      <c r="B29" t="s">
        <v>29</v>
      </c>
      <c r="C29">
        <v>0.98087297694948494</v>
      </c>
      <c r="D29" t="e">
        <v>#DIV/0!</v>
      </c>
      <c r="E29">
        <v>1</v>
      </c>
      <c r="F29" s="12">
        <f t="shared" si="0"/>
        <v>-2.7861775354509625E-2</v>
      </c>
      <c r="I29">
        <v>0.50357538523516965</v>
      </c>
      <c r="J29">
        <v>-0.98972032904060525</v>
      </c>
    </row>
    <row r="30" spans="1:10">
      <c r="A30" t="s">
        <v>20</v>
      </c>
      <c r="B30" t="s">
        <v>21</v>
      </c>
      <c r="C30">
        <v>0.65107999999999999</v>
      </c>
      <c r="D30" t="e">
        <v>#DIV/0!</v>
      </c>
      <c r="E30">
        <v>1</v>
      </c>
      <c r="F30" s="12">
        <f t="shared" si="0"/>
        <v>-0.6190932726757703</v>
      </c>
      <c r="I30">
        <v>0.37888922077922077</v>
      </c>
      <c r="J30">
        <v>-1.4001519984547603</v>
      </c>
    </row>
    <row r="31" spans="1:10">
      <c r="F31" s="12"/>
    </row>
    <row r="32" spans="1:10">
      <c r="F32" s="12"/>
      <c r="I32">
        <f>AVERAGE(I28:I30)</f>
        <v>0.42060633049641694</v>
      </c>
      <c r="J32">
        <f>AVERAGE(J28:J30)</f>
        <v>-1.262751402161302</v>
      </c>
    </row>
    <row r="33" spans="1:6">
      <c r="A33" t="s">
        <v>22</v>
      </c>
      <c r="B33" t="s">
        <v>23</v>
      </c>
      <c r="C33">
        <v>0.69794786513430473</v>
      </c>
      <c r="D33">
        <v>0.11365879300893378</v>
      </c>
      <c r="E33">
        <v>3</v>
      </c>
      <c r="F33" s="12">
        <f t="shared" si="0"/>
        <v>-0.51880881994426353</v>
      </c>
    </row>
    <row r="34" spans="1:6">
      <c r="F34" s="12"/>
    </row>
    <row r="35" spans="1:6">
      <c r="F35" s="12"/>
    </row>
    <row r="36" spans="1:6">
      <c r="F36" s="12"/>
    </row>
    <row r="37" spans="1:6">
      <c r="F37" s="12"/>
    </row>
    <row r="38" spans="1:6">
      <c r="A38" t="s">
        <v>14</v>
      </c>
      <c r="B38" t="s">
        <v>15</v>
      </c>
      <c r="C38">
        <v>0.49611737662337668</v>
      </c>
      <c r="D38" t="e">
        <v>#DIV/0!</v>
      </c>
      <c r="E38">
        <v>1</v>
      </c>
      <c r="F38" s="12">
        <f t="shared" si="0"/>
        <v>-1.0112466060515684</v>
      </c>
    </row>
    <row r="39" spans="1:6">
      <c r="F39" s="12"/>
    </row>
    <row r="40" spans="1:6">
      <c r="F40" s="12"/>
    </row>
    <row r="41" spans="1:6">
      <c r="A41" t="s">
        <v>34</v>
      </c>
      <c r="B41" t="s">
        <v>23</v>
      </c>
      <c r="C41">
        <v>1.2849317525491342</v>
      </c>
      <c r="D41">
        <v>0.1079334374155389</v>
      </c>
      <c r="E41">
        <v>4</v>
      </c>
      <c r="F41" s="12">
        <f t="shared" si="0"/>
        <v>0.36169173461474535</v>
      </c>
    </row>
    <row r="42" spans="1:6">
      <c r="A42" t="s">
        <v>35</v>
      </c>
      <c r="B42" t="s">
        <v>23</v>
      </c>
      <c r="C42">
        <v>1.4074573890207751</v>
      </c>
      <c r="D42">
        <v>0.61622167397489003</v>
      </c>
      <c r="E42">
        <v>2</v>
      </c>
      <c r="F42" s="12">
        <f t="shared" si="0"/>
        <v>0.49309124516235547</v>
      </c>
    </row>
    <row r="43" spans="1:6">
      <c r="A43" t="s">
        <v>33</v>
      </c>
      <c r="B43" t="s">
        <v>23</v>
      </c>
      <c r="C43">
        <v>1.0472470129870131</v>
      </c>
      <c r="D43" t="e">
        <v>#DIV/0!</v>
      </c>
      <c r="E43">
        <v>1</v>
      </c>
      <c r="F43" s="12">
        <f t="shared" si="0"/>
        <v>6.6601769279662826E-2</v>
      </c>
    </row>
    <row r="44" spans="1:6">
      <c r="A44" t="s">
        <v>8</v>
      </c>
      <c r="B44" t="s">
        <v>9</v>
      </c>
      <c r="C44">
        <v>5.542757142857143E-2</v>
      </c>
      <c r="D44" t="e">
        <v>#DIV/0!</v>
      </c>
      <c r="E44">
        <v>1</v>
      </c>
      <c r="F44" s="12">
        <f t="shared" si="0"/>
        <v>-4.1732523927706699</v>
      </c>
    </row>
    <row r="45" spans="1:6">
      <c r="A45" t="s">
        <v>36</v>
      </c>
      <c r="B45" t="s">
        <v>23</v>
      </c>
      <c r="C45">
        <v>1.416659114345475</v>
      </c>
      <c r="D45">
        <v>0.53117569755499616</v>
      </c>
      <c r="E45">
        <v>4</v>
      </c>
      <c r="F45" s="12">
        <f t="shared" si="0"/>
        <v>0.50249264942891969</v>
      </c>
    </row>
    <row r="46" spans="1:6">
      <c r="A46" t="s">
        <v>24</v>
      </c>
      <c r="B46" t="s">
        <v>25</v>
      </c>
      <c r="C46">
        <v>0.83473974025974029</v>
      </c>
      <c r="D46" t="e">
        <v>#DIV/0!</v>
      </c>
      <c r="E46">
        <v>1</v>
      </c>
      <c r="F46" s="12">
        <f t="shared" si="0"/>
        <v>-0.26060163857543911</v>
      </c>
    </row>
    <row r="47" spans="1:6">
      <c r="F47" s="12"/>
    </row>
    <row r="48" spans="1:6">
      <c r="A48" t="s">
        <v>10</v>
      </c>
      <c r="B48" t="s">
        <v>11</v>
      </c>
      <c r="C48">
        <v>0.36744442403086536</v>
      </c>
      <c r="D48" t="e">
        <v>#DIV/0!</v>
      </c>
      <c r="E48">
        <v>1</v>
      </c>
      <c r="F48" s="12">
        <f t="shared" si="0"/>
        <v>-1.4444020360630068</v>
      </c>
    </row>
    <row r="49" spans="1:6">
      <c r="F49" s="12"/>
    </row>
    <row r="50" spans="1:6">
      <c r="F50" s="12"/>
    </row>
    <row r="51" spans="1:6">
      <c r="F51" s="12"/>
    </row>
    <row r="52" spans="1:6">
      <c r="A52" t="s">
        <v>32</v>
      </c>
      <c r="B52" t="s">
        <v>21</v>
      </c>
      <c r="C52">
        <v>1.045202070200939</v>
      </c>
      <c r="D52">
        <v>0.15199785168792121</v>
      </c>
      <c r="E52">
        <v>3</v>
      </c>
      <c r="F52" s="12">
        <f t="shared" si="0"/>
        <v>6.3781887276953483E-2</v>
      </c>
    </row>
    <row r="53" spans="1:6">
      <c r="A53" t="s">
        <v>52</v>
      </c>
      <c r="B53" t="s">
        <v>53</v>
      </c>
      <c r="C53">
        <v>12.234420779220779</v>
      </c>
      <c r="D53" t="e">
        <v>#DIV/0!</v>
      </c>
      <c r="E53">
        <v>1</v>
      </c>
      <c r="F53" s="12">
        <f t="shared" si="0"/>
        <v>3.6128738956322906</v>
      </c>
    </row>
    <row r="54" spans="1:6">
      <c r="F54" s="12"/>
    </row>
    <row r="55" spans="1:6">
      <c r="A55" t="s">
        <v>44</v>
      </c>
      <c r="B55" t="s">
        <v>45</v>
      </c>
      <c r="C55">
        <v>2.5503698036215252</v>
      </c>
      <c r="D55" t="e">
        <v>#DIV/0!</v>
      </c>
      <c r="E55">
        <v>1</v>
      </c>
      <c r="F55" s="12">
        <f t="shared" si="0"/>
        <v>1.3507064530328601</v>
      </c>
    </row>
    <row r="56" spans="1:6">
      <c r="A56" t="s">
        <v>18</v>
      </c>
      <c r="B56" t="s">
        <v>19</v>
      </c>
      <c r="C56">
        <v>0.64680568831168839</v>
      </c>
      <c r="D56" t="e">
        <v>#DIV/0!</v>
      </c>
      <c r="E56">
        <v>1</v>
      </c>
      <c r="F56" s="12">
        <f t="shared" si="0"/>
        <v>-0.6285957282851603</v>
      </c>
    </row>
    <row r="57" spans="1:6">
      <c r="F57" s="12"/>
    </row>
    <row r="58" spans="1:6">
      <c r="F58" s="12"/>
    </row>
    <row r="59" spans="1:6">
      <c r="A59" t="s">
        <v>40</v>
      </c>
      <c r="B59" t="s">
        <v>41</v>
      </c>
      <c r="C59">
        <v>2.1704292141842276</v>
      </c>
      <c r="D59">
        <v>0.21488364262807613</v>
      </c>
      <c r="E59">
        <v>3</v>
      </c>
      <c r="F59" s="12">
        <f t="shared" si="0"/>
        <v>1.1179803716759549</v>
      </c>
    </row>
    <row r="60" spans="1:6">
      <c r="F60" s="12"/>
    </row>
    <row r="61" spans="1:6">
      <c r="F61" s="12"/>
    </row>
    <row r="62" spans="1:6">
      <c r="A62" t="s">
        <v>6</v>
      </c>
      <c r="B62" t="s">
        <v>7</v>
      </c>
      <c r="C62">
        <v>3.6503324675324682E-2</v>
      </c>
      <c r="D62" t="e">
        <v>#DIV/0!</v>
      </c>
      <c r="E62">
        <v>1</v>
      </c>
      <c r="F62" s="12">
        <f t="shared" si="0"/>
        <v>-4.7758283210103523</v>
      </c>
    </row>
    <row r="63" spans="1:6">
      <c r="F63" s="12"/>
    </row>
    <row r="64" spans="1:6">
      <c r="A64" t="s">
        <v>42</v>
      </c>
      <c r="B64" t="s">
        <v>11</v>
      </c>
      <c r="C64">
        <v>2.2057828571428573</v>
      </c>
      <c r="D64" t="e">
        <v>#DIV/0!</v>
      </c>
      <c r="E64">
        <v>1</v>
      </c>
      <c r="F64" s="12">
        <f t="shared" si="0"/>
        <v>1.141290775361639</v>
      </c>
    </row>
    <row r="65" spans="1:6">
      <c r="F65" s="12"/>
    </row>
    <row r="66" spans="1:6">
      <c r="F66" s="12"/>
    </row>
    <row r="67" spans="1:6">
      <c r="A67" t="s">
        <v>54</v>
      </c>
      <c r="B67" t="s">
        <v>55</v>
      </c>
      <c r="C67">
        <v>0.85421132832857594</v>
      </c>
      <c r="D67">
        <v>0.13232249500757887</v>
      </c>
      <c r="E67">
        <v>2</v>
      </c>
      <c r="F67" s="12">
        <f t="shared" si="0"/>
        <v>-0.22733506413385043</v>
      </c>
    </row>
    <row r="68" spans="1:6">
      <c r="F68" s="12"/>
    </row>
    <row r="69" spans="1:6">
      <c r="A69" t="s">
        <v>59</v>
      </c>
      <c r="B69" t="s">
        <v>55</v>
      </c>
      <c r="C69">
        <v>2.3061133961192577</v>
      </c>
      <c r="D69">
        <v>0.23619291283710747</v>
      </c>
      <c r="E69">
        <v>3</v>
      </c>
      <c r="F69" s="12">
        <f t="shared" ref="F69:F131" si="1">LOG(C69,2)</f>
        <v>1.2054634548789627</v>
      </c>
    </row>
    <row r="70" spans="1:6">
      <c r="F70" s="12"/>
    </row>
    <row r="71" spans="1:6">
      <c r="F71" s="12"/>
    </row>
    <row r="72" spans="1:6">
      <c r="A72" t="s">
        <v>58</v>
      </c>
      <c r="B72" t="s">
        <v>55</v>
      </c>
      <c r="C72">
        <v>1.9082187250199505</v>
      </c>
      <c r="D72" t="e">
        <v>#DIV/0!</v>
      </c>
      <c r="E72">
        <v>1</v>
      </c>
      <c r="F72" s="12">
        <f t="shared" si="1"/>
        <v>0.93222654629946555</v>
      </c>
    </row>
    <row r="73" spans="1:6">
      <c r="A73" t="s">
        <v>56</v>
      </c>
      <c r="B73" t="s">
        <v>57</v>
      </c>
      <c r="C73">
        <v>0.26163901298701298</v>
      </c>
      <c r="D73" t="e">
        <v>#DIV/0!</v>
      </c>
      <c r="E73">
        <v>1</v>
      </c>
      <c r="F73" s="12">
        <f t="shared" si="1"/>
        <v>-1.9343504177882014</v>
      </c>
    </row>
    <row r="74" spans="1:6">
      <c r="F74" s="12"/>
    </row>
    <row r="75" spans="1:6">
      <c r="F75" s="12"/>
    </row>
    <row r="76" spans="1:6">
      <c r="A76" t="s">
        <v>127</v>
      </c>
      <c r="B76" t="s">
        <v>63</v>
      </c>
      <c r="C76">
        <v>2.2516536256323776</v>
      </c>
      <c r="D76">
        <v>0.54200247519796985</v>
      </c>
      <c r="E76">
        <v>2</v>
      </c>
      <c r="F76" s="12">
        <f t="shared" si="1"/>
        <v>1.1709849131125658</v>
      </c>
    </row>
    <row r="77" spans="1:6">
      <c r="A77" t="s">
        <v>107</v>
      </c>
      <c r="B77" t="s">
        <v>63</v>
      </c>
      <c r="C77">
        <v>1.3199788896653886</v>
      </c>
      <c r="D77">
        <v>0.25761701690956984</v>
      </c>
      <c r="E77">
        <v>3</v>
      </c>
      <c r="F77" s="12">
        <f t="shared" si="1"/>
        <v>0.40051485684237059</v>
      </c>
    </row>
    <row r="78" spans="1:6">
      <c r="A78" t="s">
        <v>129</v>
      </c>
      <c r="B78" t="s">
        <v>61</v>
      </c>
      <c r="C78">
        <v>2.5030101742582431</v>
      </c>
      <c r="D78">
        <v>0.33382420874859514</v>
      </c>
      <c r="E78">
        <v>3</v>
      </c>
      <c r="F78" s="12">
        <f t="shared" si="1"/>
        <v>1.3236641553179267</v>
      </c>
    </row>
    <row r="79" spans="1:6">
      <c r="F79" s="12"/>
    </row>
    <row r="80" spans="1:6">
      <c r="A80" t="s">
        <v>94</v>
      </c>
      <c r="B80" t="s">
        <v>61</v>
      </c>
      <c r="C80">
        <v>1.0384580757862791</v>
      </c>
      <c r="D80">
        <v>9.1614878439661929E-2</v>
      </c>
      <c r="E80">
        <v>4</v>
      </c>
      <c r="F80" s="12">
        <f t="shared" si="1"/>
        <v>5.444297345157665E-2</v>
      </c>
    </row>
    <row r="81" spans="1:6">
      <c r="A81" t="s">
        <v>60</v>
      </c>
      <c r="B81" t="s">
        <v>61</v>
      </c>
      <c r="C81">
        <v>0.4710315591144606</v>
      </c>
      <c r="D81" t="e">
        <v>#DIV/0!</v>
      </c>
      <c r="E81">
        <v>1</v>
      </c>
      <c r="F81" s="12">
        <f t="shared" si="1"/>
        <v>-1.086104371243291</v>
      </c>
    </row>
    <row r="82" spans="1:6">
      <c r="F82" s="12"/>
    </row>
    <row r="83" spans="1:6">
      <c r="A83" t="s">
        <v>101</v>
      </c>
      <c r="B83" t="s">
        <v>63</v>
      </c>
      <c r="C83">
        <v>1.144672126417781</v>
      </c>
      <c r="D83">
        <v>4.3493747533817649E-2</v>
      </c>
      <c r="E83">
        <v>2</v>
      </c>
      <c r="F83" s="12">
        <f t="shared" si="1"/>
        <v>0.19493441986851726</v>
      </c>
    </row>
    <row r="84" spans="1:6">
      <c r="A84" t="s">
        <v>109</v>
      </c>
      <c r="B84" t="s">
        <v>63</v>
      </c>
      <c r="C84">
        <v>1.3425225974025976</v>
      </c>
      <c r="D84" t="e">
        <v>#DIV/0!</v>
      </c>
      <c r="E84">
        <v>1</v>
      </c>
      <c r="F84" s="12">
        <f t="shared" si="1"/>
        <v>0.42494637192487111</v>
      </c>
    </row>
    <row r="85" spans="1:6">
      <c r="A85" t="s">
        <v>119</v>
      </c>
      <c r="B85" t="s">
        <v>72</v>
      </c>
      <c r="C85">
        <v>1.8608113137327875</v>
      </c>
      <c r="D85" t="e">
        <v>#DIV/0!</v>
      </c>
      <c r="E85">
        <v>1</v>
      </c>
      <c r="F85" s="12">
        <f t="shared" si="1"/>
        <v>0.89593177353628339</v>
      </c>
    </row>
    <row r="86" spans="1:6">
      <c r="A86" t="s">
        <v>71</v>
      </c>
      <c r="B86" t="s">
        <v>72</v>
      </c>
      <c r="C86">
        <v>0.41910924637682373</v>
      </c>
      <c r="D86">
        <v>6.9881269122831435E-2</v>
      </c>
      <c r="E86">
        <v>4</v>
      </c>
      <c r="F86" s="12">
        <f t="shared" si="1"/>
        <v>-1.2546017443688693</v>
      </c>
    </row>
    <row r="87" spans="1:6">
      <c r="A87" t="s">
        <v>113</v>
      </c>
      <c r="B87" t="s">
        <v>63</v>
      </c>
      <c r="C87">
        <v>1.5811631410650597</v>
      </c>
      <c r="D87">
        <v>6.1994680437628721E-2</v>
      </c>
      <c r="E87">
        <v>2</v>
      </c>
      <c r="F87" s="12">
        <f t="shared" si="1"/>
        <v>0.66098622959570918</v>
      </c>
    </row>
    <row r="88" spans="1:6">
      <c r="F88" s="12"/>
    </row>
    <row r="89" spans="1:6">
      <c r="A89" t="s">
        <v>132</v>
      </c>
      <c r="B89" t="s">
        <v>67</v>
      </c>
      <c r="C89">
        <v>3.2060040430994254</v>
      </c>
      <c r="D89">
        <v>0.21882007461729877</v>
      </c>
      <c r="E89">
        <v>4</v>
      </c>
      <c r="F89" s="12">
        <f t="shared" si="1"/>
        <v>1.6807762448798014</v>
      </c>
    </row>
    <row r="90" spans="1:6">
      <c r="F90" s="12"/>
    </row>
    <row r="91" spans="1:6">
      <c r="F91" s="12"/>
    </row>
    <row r="92" spans="1:6">
      <c r="F92" s="12"/>
    </row>
    <row r="93" spans="1:6">
      <c r="A93" t="s">
        <v>76</v>
      </c>
      <c r="B93" t="s">
        <v>63</v>
      </c>
      <c r="C93">
        <v>0.59618176623376629</v>
      </c>
      <c r="D93" t="e">
        <v>#DIV/0!</v>
      </c>
      <c r="E93">
        <v>1</v>
      </c>
      <c r="F93" s="12">
        <f t="shared" si="1"/>
        <v>-0.74617584261495429</v>
      </c>
    </row>
    <row r="94" spans="1:6">
      <c r="A94" t="s">
        <v>83</v>
      </c>
      <c r="B94" t="s">
        <v>70</v>
      </c>
      <c r="C94">
        <v>0.75661102932424218</v>
      </c>
      <c r="D94">
        <v>6.2999079710552797E-2</v>
      </c>
      <c r="E94">
        <v>3</v>
      </c>
      <c r="F94" s="12">
        <f t="shared" si="1"/>
        <v>-0.40237628778977524</v>
      </c>
    </row>
    <row r="95" spans="1:6">
      <c r="A95" t="s">
        <v>103</v>
      </c>
      <c r="B95" t="s">
        <v>70</v>
      </c>
      <c r="C95">
        <v>1.1746317311320611</v>
      </c>
      <c r="D95">
        <v>5.7496855594380156E-2</v>
      </c>
      <c r="E95">
        <v>3</v>
      </c>
      <c r="F95" s="12">
        <f t="shared" si="1"/>
        <v>0.23220851598436468</v>
      </c>
    </row>
    <row r="96" spans="1:6">
      <c r="A96" t="s">
        <v>93</v>
      </c>
      <c r="B96" t="s">
        <v>63</v>
      </c>
      <c r="C96">
        <v>1.0105234366742999</v>
      </c>
      <c r="D96">
        <v>0.18353177593337502</v>
      </c>
      <c r="E96">
        <v>2</v>
      </c>
      <c r="F96" s="12">
        <f t="shared" si="1"/>
        <v>1.5102781966723398E-2</v>
      </c>
    </row>
    <row r="97" spans="1:6">
      <c r="A97" t="s">
        <v>110</v>
      </c>
      <c r="B97" t="s">
        <v>63</v>
      </c>
      <c r="C97">
        <v>1.3825101298701299</v>
      </c>
      <c r="D97" t="e">
        <v>#DIV/0!</v>
      </c>
      <c r="E97">
        <v>1</v>
      </c>
      <c r="F97" s="12">
        <f t="shared" si="1"/>
        <v>0.46729005135319063</v>
      </c>
    </row>
    <row r="98" spans="1:6">
      <c r="A98" t="s">
        <v>74</v>
      </c>
      <c r="B98" t="s">
        <v>63</v>
      </c>
      <c r="C98">
        <v>0.56559239795400962</v>
      </c>
      <c r="D98">
        <v>7.5450235474709498E-2</v>
      </c>
      <c r="E98">
        <v>4</v>
      </c>
      <c r="F98" s="12">
        <f t="shared" si="1"/>
        <v>-0.82216536566606979</v>
      </c>
    </row>
    <row r="99" spans="1:6">
      <c r="A99" t="s">
        <v>118</v>
      </c>
      <c r="B99" t="s">
        <v>63</v>
      </c>
      <c r="C99">
        <v>1.8596999999999999</v>
      </c>
      <c r="D99" t="e">
        <v>#DIV/0!</v>
      </c>
      <c r="E99">
        <v>1</v>
      </c>
      <c r="F99" s="12">
        <f t="shared" si="1"/>
        <v>0.89506990981721402</v>
      </c>
    </row>
    <row r="100" spans="1:6">
      <c r="F100" s="12"/>
    </row>
    <row r="101" spans="1:6">
      <c r="F101" s="12"/>
    </row>
    <row r="102" spans="1:6">
      <c r="F102" s="12"/>
    </row>
    <row r="103" spans="1:6">
      <c r="F103" s="12"/>
    </row>
    <row r="104" spans="1:6">
      <c r="F104" s="12"/>
    </row>
    <row r="105" spans="1:6">
      <c r="F105" s="12"/>
    </row>
    <row r="106" spans="1:6">
      <c r="A106" t="s">
        <v>115</v>
      </c>
      <c r="B106" t="s">
        <v>92</v>
      </c>
      <c r="C106">
        <v>1.6242995208316413</v>
      </c>
      <c r="D106" t="e">
        <v>#DIV/0!</v>
      </c>
      <c r="E106">
        <v>1</v>
      </c>
      <c r="F106" s="12">
        <f t="shared" si="1"/>
        <v>0.69981769001988425</v>
      </c>
    </row>
    <row r="107" spans="1:6">
      <c r="A107" t="s">
        <v>106</v>
      </c>
      <c r="B107" t="s">
        <v>61</v>
      </c>
      <c r="C107">
        <v>1.2998022567303618</v>
      </c>
      <c r="D107">
        <v>0.19584847370964467</v>
      </c>
      <c r="E107">
        <v>3</v>
      </c>
      <c r="F107" s="12">
        <f t="shared" si="1"/>
        <v>0.37829215791994308</v>
      </c>
    </row>
    <row r="108" spans="1:6">
      <c r="A108" t="s">
        <v>91</v>
      </c>
      <c r="B108" t="s">
        <v>92</v>
      </c>
      <c r="C108">
        <v>1.0092574208369176</v>
      </c>
      <c r="D108">
        <v>7.8508620338690632E-2</v>
      </c>
      <c r="E108">
        <v>2</v>
      </c>
      <c r="F108" s="12">
        <f t="shared" si="1"/>
        <v>1.3294194661138655E-2</v>
      </c>
    </row>
    <row r="109" spans="1:6">
      <c r="F109" s="12"/>
    </row>
    <row r="110" spans="1:6">
      <c r="A110" t="s">
        <v>84</v>
      </c>
      <c r="B110" t="s">
        <v>61</v>
      </c>
      <c r="C110">
        <v>0.79513384545531995</v>
      </c>
      <c r="D110">
        <v>6.2115123424379019E-2</v>
      </c>
      <c r="E110">
        <v>4</v>
      </c>
      <c r="F110" s="12">
        <f t="shared" si="1"/>
        <v>-0.33073036414880214</v>
      </c>
    </row>
    <row r="111" spans="1:6">
      <c r="A111" t="s">
        <v>136</v>
      </c>
      <c r="B111" t="s">
        <v>63</v>
      </c>
      <c r="C111">
        <v>4.0293735004179192</v>
      </c>
      <c r="D111">
        <v>0.12324420553225915</v>
      </c>
      <c r="E111">
        <v>4</v>
      </c>
      <c r="F111" s="12">
        <f t="shared" si="1"/>
        <v>2.0105555414571912</v>
      </c>
    </row>
    <row r="112" spans="1:6">
      <c r="A112" t="s">
        <v>131</v>
      </c>
      <c r="B112" t="s">
        <v>63</v>
      </c>
      <c r="C112">
        <v>2.7809371511539447</v>
      </c>
      <c r="D112">
        <v>0.27593468661125825</v>
      </c>
      <c r="E112">
        <v>4</v>
      </c>
      <c r="F112" s="12">
        <f t="shared" si="1"/>
        <v>1.4755711403181466</v>
      </c>
    </row>
    <row r="113" spans="1:6">
      <c r="A113" t="s">
        <v>98</v>
      </c>
      <c r="B113" t="s">
        <v>63</v>
      </c>
      <c r="C113">
        <v>1.1190052058497084</v>
      </c>
      <c r="D113">
        <v>0.11802216493846869</v>
      </c>
      <c r="E113">
        <v>4</v>
      </c>
      <c r="F113" s="12">
        <f t="shared" si="1"/>
        <v>0.16221674805343814</v>
      </c>
    </row>
    <row r="114" spans="1:6">
      <c r="A114" t="s">
        <v>125</v>
      </c>
      <c r="B114" t="s">
        <v>63</v>
      </c>
      <c r="C114">
        <v>2.1270095899175949</v>
      </c>
      <c r="D114">
        <v>0.38612104700603034</v>
      </c>
      <c r="E114">
        <v>2</v>
      </c>
      <c r="F114" s="12">
        <f t="shared" si="1"/>
        <v>1.0888265379038355</v>
      </c>
    </row>
    <row r="115" spans="1:6">
      <c r="F115" s="12"/>
    </row>
    <row r="116" spans="1:6">
      <c r="A116" t="s">
        <v>114</v>
      </c>
      <c r="B116" t="s">
        <v>63</v>
      </c>
      <c r="C116">
        <v>1.584191670398567</v>
      </c>
      <c r="D116" t="e">
        <v>#DIV/0!</v>
      </c>
      <c r="E116">
        <v>1</v>
      </c>
      <c r="F116" s="12">
        <f t="shared" si="1"/>
        <v>0.66374689678413357</v>
      </c>
    </row>
    <row r="117" spans="1:6">
      <c r="A117" t="s">
        <v>88</v>
      </c>
      <c r="B117" t="s">
        <v>63</v>
      </c>
      <c r="C117">
        <v>0.83028893471405929</v>
      </c>
      <c r="D117">
        <v>0.1071984491950134</v>
      </c>
      <c r="E117">
        <v>4</v>
      </c>
      <c r="F117" s="12">
        <f t="shared" si="1"/>
        <v>-0.2683146233179326</v>
      </c>
    </row>
    <row r="118" spans="1:6">
      <c r="A118" t="s">
        <v>75</v>
      </c>
      <c r="B118" t="s">
        <v>61</v>
      </c>
      <c r="C118">
        <v>0.57059563738193142</v>
      </c>
      <c r="D118">
        <v>7.0786029273480294E-2</v>
      </c>
      <c r="E118">
        <v>4</v>
      </c>
      <c r="F118" s="12">
        <f t="shared" si="1"/>
        <v>-0.80945937837697202</v>
      </c>
    </row>
    <row r="119" spans="1:6">
      <c r="A119" t="s">
        <v>122</v>
      </c>
      <c r="B119" t="s">
        <v>123</v>
      </c>
      <c r="C119">
        <v>2.031983419015301</v>
      </c>
      <c r="D119" t="e">
        <v>#DIV/0!</v>
      </c>
      <c r="E119">
        <v>1</v>
      </c>
      <c r="F119" s="12">
        <f t="shared" si="1"/>
        <v>1.0228886297665765</v>
      </c>
    </row>
    <row r="120" spans="1:6">
      <c r="A120" t="s">
        <v>77</v>
      </c>
      <c r="B120" t="s">
        <v>78</v>
      </c>
      <c r="C120">
        <v>0.62070353246753251</v>
      </c>
      <c r="D120" t="e">
        <v>#DIV/0!</v>
      </c>
      <c r="E120">
        <v>1</v>
      </c>
      <c r="F120" s="12">
        <f t="shared" si="1"/>
        <v>-0.68802373846580323</v>
      </c>
    </row>
    <row r="121" spans="1:6">
      <c r="A121" t="s">
        <v>120</v>
      </c>
      <c r="B121" t="s">
        <v>121</v>
      </c>
      <c r="C121">
        <v>1.8668</v>
      </c>
      <c r="D121" t="e">
        <v>#DIV/0!</v>
      </c>
      <c r="E121">
        <v>1</v>
      </c>
      <c r="F121" s="12">
        <f t="shared" si="1"/>
        <v>0.9005673724146942</v>
      </c>
    </row>
    <row r="122" spans="1:6">
      <c r="A122" t="s">
        <v>117</v>
      </c>
      <c r="B122" t="s">
        <v>63</v>
      </c>
      <c r="C122">
        <v>1.7815000000000001</v>
      </c>
      <c r="D122" t="e">
        <v>#DIV/0!</v>
      </c>
      <c r="E122">
        <v>1</v>
      </c>
      <c r="F122" s="12">
        <f t="shared" si="1"/>
        <v>0.83309248347121245</v>
      </c>
    </row>
    <row r="123" spans="1:6">
      <c r="A123" t="s">
        <v>128</v>
      </c>
      <c r="B123" t="s">
        <v>63</v>
      </c>
      <c r="C123">
        <v>2.4715553612611973</v>
      </c>
      <c r="D123">
        <v>3.9817693749098999E-2</v>
      </c>
      <c r="E123">
        <v>2</v>
      </c>
      <c r="F123" s="12">
        <f t="shared" si="1"/>
        <v>1.3054192222868981</v>
      </c>
    </row>
    <row r="124" spans="1:6">
      <c r="A124" t="s">
        <v>96</v>
      </c>
      <c r="B124" t="s">
        <v>63</v>
      </c>
      <c r="C124">
        <v>1.0410999999999999</v>
      </c>
      <c r="D124" t="e">
        <v>#DIV/0!</v>
      </c>
      <c r="E124">
        <v>1</v>
      </c>
      <c r="F124" s="12">
        <f t="shared" si="1"/>
        <v>5.8108649401173953E-2</v>
      </c>
    </row>
    <row r="125" spans="1:6">
      <c r="A125" t="s">
        <v>73</v>
      </c>
      <c r="B125" t="s">
        <v>63</v>
      </c>
      <c r="C125">
        <v>0.53627249904363739</v>
      </c>
      <c r="D125">
        <v>4.78151756270008E-2</v>
      </c>
      <c r="E125">
        <v>2</v>
      </c>
      <c r="F125" s="12">
        <f t="shared" si="1"/>
        <v>-0.89896182345883424</v>
      </c>
    </row>
    <row r="126" spans="1:6">
      <c r="A126" t="s">
        <v>82</v>
      </c>
      <c r="B126" t="s">
        <v>72</v>
      </c>
      <c r="C126">
        <v>0.72927347876672488</v>
      </c>
      <c r="D126">
        <v>2.9790708975246144E-3</v>
      </c>
      <c r="E126">
        <v>2</v>
      </c>
      <c r="F126" s="12">
        <f t="shared" si="1"/>
        <v>-0.45546816583102906</v>
      </c>
    </row>
    <row r="127" spans="1:6">
      <c r="A127" t="s">
        <v>135</v>
      </c>
      <c r="B127" t="s">
        <v>63</v>
      </c>
      <c r="C127">
        <v>3.8747597150675976</v>
      </c>
      <c r="D127">
        <v>0.55456646939952481</v>
      </c>
      <c r="E127">
        <v>4</v>
      </c>
      <c r="F127" s="12">
        <f t="shared" si="1"/>
        <v>1.9541068475149326</v>
      </c>
    </row>
    <row r="128" spans="1:6">
      <c r="A128" t="s">
        <v>133</v>
      </c>
      <c r="B128" t="s">
        <v>63</v>
      </c>
      <c r="C128">
        <v>3.4542314335060453</v>
      </c>
      <c r="D128" t="e">
        <v>#DIV/0!</v>
      </c>
      <c r="E128">
        <v>1</v>
      </c>
      <c r="F128" s="12">
        <f t="shared" si="1"/>
        <v>1.7883647466728507</v>
      </c>
    </row>
    <row r="129" spans="1:6">
      <c r="F129" s="12"/>
    </row>
    <row r="130" spans="1:6">
      <c r="F130" s="12"/>
    </row>
    <row r="131" spans="1:6">
      <c r="A131" t="s">
        <v>79</v>
      </c>
      <c r="B131" t="s">
        <v>80</v>
      </c>
      <c r="C131">
        <v>0.63647267186896372</v>
      </c>
      <c r="D131">
        <v>6.6677032818016763E-2</v>
      </c>
      <c r="E131">
        <v>2</v>
      </c>
      <c r="F131" s="12">
        <f t="shared" si="1"/>
        <v>-0.65182952421010576</v>
      </c>
    </row>
    <row r="132" spans="1:6">
      <c r="F132" s="12"/>
    </row>
    <row r="133" spans="1:6">
      <c r="A133" t="s">
        <v>124</v>
      </c>
      <c r="B133" t="s">
        <v>63</v>
      </c>
      <c r="C133">
        <v>2.0580304251990706</v>
      </c>
      <c r="D133">
        <v>0.55168283650229499</v>
      </c>
      <c r="E133">
        <v>4</v>
      </c>
      <c r="F133" s="12">
        <f t="shared" ref="F133:F195" si="2">LOG(C133,2)</f>
        <v>1.0412643106863795</v>
      </c>
    </row>
    <row r="134" spans="1:6">
      <c r="A134" t="s">
        <v>130</v>
      </c>
      <c r="B134" t="s">
        <v>63</v>
      </c>
      <c r="C134">
        <v>2.6107097962976096</v>
      </c>
      <c r="D134">
        <v>0.62255103154177494</v>
      </c>
      <c r="E134">
        <v>2</v>
      </c>
      <c r="F134" s="12">
        <f t="shared" si="2"/>
        <v>1.3844420981290464</v>
      </c>
    </row>
    <row r="135" spans="1:6">
      <c r="A135" t="s">
        <v>86</v>
      </c>
      <c r="B135" t="s">
        <v>63</v>
      </c>
      <c r="C135">
        <v>0.81697259146804313</v>
      </c>
      <c r="D135">
        <v>8.1885361287416469E-2</v>
      </c>
      <c r="E135">
        <v>2</v>
      </c>
      <c r="F135" s="12">
        <f t="shared" si="2"/>
        <v>-0.2916404165365048</v>
      </c>
    </row>
    <row r="136" spans="1:6">
      <c r="A136" t="s">
        <v>95</v>
      </c>
      <c r="B136" t="s">
        <v>63</v>
      </c>
      <c r="C136">
        <v>1.039286146962092</v>
      </c>
      <c r="D136">
        <v>6.0892678994412294E-2</v>
      </c>
      <c r="E136">
        <v>4</v>
      </c>
      <c r="F136" s="12">
        <f t="shared" si="2"/>
        <v>5.5592926587309348E-2</v>
      </c>
    </row>
    <row r="137" spans="1:6">
      <c r="A137" t="s">
        <v>85</v>
      </c>
      <c r="B137" t="s">
        <v>63</v>
      </c>
      <c r="C137">
        <v>0.80325159624830755</v>
      </c>
      <c r="D137">
        <v>5.069386255356971E-2</v>
      </c>
      <c r="E137">
        <v>4</v>
      </c>
      <c r="F137" s="12">
        <f t="shared" si="2"/>
        <v>-0.31607615221622226</v>
      </c>
    </row>
    <row r="138" spans="1:6">
      <c r="A138" t="s">
        <v>65</v>
      </c>
      <c r="B138" t="s">
        <v>63</v>
      </c>
      <c r="C138">
        <v>0.24240129841831221</v>
      </c>
      <c r="D138">
        <v>8.9697134015826602E-3</v>
      </c>
      <c r="E138">
        <v>2</v>
      </c>
      <c r="F138" s="12">
        <f t="shared" si="2"/>
        <v>-2.0445306682850668</v>
      </c>
    </row>
    <row r="139" spans="1:6">
      <c r="A139" t="s">
        <v>62</v>
      </c>
      <c r="B139" t="s">
        <v>63</v>
      </c>
      <c r="C139">
        <v>7.4402297164352316E-2</v>
      </c>
      <c r="D139" t="e">
        <v>#DIV/0!</v>
      </c>
      <c r="E139">
        <v>1</v>
      </c>
      <c r="F139" s="12">
        <f t="shared" si="2"/>
        <v>-3.7485090246718311</v>
      </c>
    </row>
    <row r="140" spans="1:6">
      <c r="A140" t="s">
        <v>64</v>
      </c>
      <c r="B140" t="s">
        <v>63</v>
      </c>
      <c r="C140">
        <v>0.10441597402597404</v>
      </c>
      <c r="D140" t="e">
        <v>#DIV/0!</v>
      </c>
      <c r="E140">
        <v>1</v>
      </c>
      <c r="F140" s="12">
        <f t="shared" si="2"/>
        <v>-3.2595856561102901</v>
      </c>
    </row>
    <row r="141" spans="1:6">
      <c r="F141" s="12"/>
    </row>
    <row r="142" spans="1:6">
      <c r="A142" t="s">
        <v>97</v>
      </c>
      <c r="B142" t="s">
        <v>63</v>
      </c>
      <c r="C142">
        <v>1.0571296616032384</v>
      </c>
      <c r="D142">
        <v>6.9511642840486831E-2</v>
      </c>
      <c r="E142">
        <v>3</v>
      </c>
      <c r="F142" s="12">
        <f t="shared" si="2"/>
        <v>8.0152340466592933E-2</v>
      </c>
    </row>
    <row r="143" spans="1:6">
      <c r="A143" t="s">
        <v>68</v>
      </c>
      <c r="B143" t="s">
        <v>63</v>
      </c>
      <c r="C143">
        <v>0.32179118058273559</v>
      </c>
      <c r="D143">
        <v>6.2093417454113467E-2</v>
      </c>
      <c r="E143">
        <v>4</v>
      </c>
      <c r="F143" s="12">
        <f t="shared" si="2"/>
        <v>-1.6358033086144141</v>
      </c>
    </row>
    <row r="144" spans="1:6">
      <c r="A144" t="s">
        <v>108</v>
      </c>
      <c r="B144" t="s">
        <v>63</v>
      </c>
      <c r="C144">
        <v>1.3307615584415586</v>
      </c>
      <c r="D144" t="e">
        <v>#DIV/0!</v>
      </c>
      <c r="E144">
        <v>1</v>
      </c>
      <c r="F144" s="12">
        <f t="shared" si="2"/>
        <v>0.41225209696706189</v>
      </c>
    </row>
    <row r="145" spans="1:6">
      <c r="A145" t="s">
        <v>81</v>
      </c>
      <c r="B145" t="s">
        <v>61</v>
      </c>
      <c r="C145">
        <v>0.67723493989946981</v>
      </c>
      <c r="D145">
        <v>5.4385964156151288E-2</v>
      </c>
      <c r="E145">
        <v>4</v>
      </c>
      <c r="F145" s="12">
        <f t="shared" si="2"/>
        <v>-0.56227168822297902</v>
      </c>
    </row>
    <row r="146" spans="1:6">
      <c r="F146" s="12"/>
    </row>
    <row r="147" spans="1:6">
      <c r="A147" t="s">
        <v>104</v>
      </c>
      <c r="B147" t="s">
        <v>63</v>
      </c>
      <c r="C147">
        <v>1.2596218641869477</v>
      </c>
      <c r="D147" t="e">
        <v>#DIV/0!</v>
      </c>
      <c r="E147">
        <v>1</v>
      </c>
      <c r="F147" s="12">
        <f t="shared" si="2"/>
        <v>0.33299070472657666</v>
      </c>
    </row>
    <row r="148" spans="1:6">
      <c r="A148" t="s">
        <v>111</v>
      </c>
      <c r="B148" t="s">
        <v>63</v>
      </c>
      <c r="C148">
        <v>1.3993646884314521</v>
      </c>
      <c r="D148" t="e">
        <v>#DIV/0!</v>
      </c>
      <c r="E148">
        <v>1</v>
      </c>
      <c r="F148" s="12">
        <f t="shared" si="2"/>
        <v>0.4847719922579582</v>
      </c>
    </row>
    <row r="149" spans="1:6">
      <c r="A149" t="s">
        <v>87</v>
      </c>
      <c r="B149" t="s">
        <v>63</v>
      </c>
      <c r="C149">
        <v>0.81761272727272738</v>
      </c>
      <c r="D149" t="e">
        <v>#DIV/0!</v>
      </c>
      <c r="E149">
        <v>1</v>
      </c>
      <c r="F149" s="12">
        <f t="shared" si="2"/>
        <v>-0.29051044089370737</v>
      </c>
    </row>
    <row r="150" spans="1:6">
      <c r="A150" t="s">
        <v>126</v>
      </c>
      <c r="B150" t="s">
        <v>63</v>
      </c>
      <c r="C150">
        <v>2.1969514285714284</v>
      </c>
      <c r="D150">
        <v>6.8520667402065902E-2</v>
      </c>
      <c r="E150">
        <v>2</v>
      </c>
      <c r="F150" s="12">
        <f t="shared" si="2"/>
        <v>1.1355029742064611</v>
      </c>
    </row>
    <row r="151" spans="1:6">
      <c r="F151" s="12"/>
    </row>
    <row r="152" spans="1:6">
      <c r="A152" t="s">
        <v>134</v>
      </c>
      <c r="B152" t="s">
        <v>72</v>
      </c>
      <c r="C152">
        <v>3.6581999999999999</v>
      </c>
      <c r="D152" t="e">
        <v>#DIV/0!</v>
      </c>
      <c r="E152">
        <v>1</v>
      </c>
      <c r="F152" s="12">
        <f t="shared" si="2"/>
        <v>1.8711339518281755</v>
      </c>
    </row>
    <row r="153" spans="1:6">
      <c r="A153" t="s">
        <v>137</v>
      </c>
      <c r="B153" t="s">
        <v>123</v>
      </c>
      <c r="C153">
        <v>4.6436034362665426</v>
      </c>
      <c r="D153" t="e">
        <v>#DIV/0!</v>
      </c>
      <c r="E153">
        <v>1</v>
      </c>
      <c r="F153" s="12">
        <f t="shared" si="2"/>
        <v>2.2152447713075909</v>
      </c>
    </row>
    <row r="154" spans="1:6">
      <c r="A154" t="s">
        <v>89</v>
      </c>
      <c r="B154" t="s">
        <v>63</v>
      </c>
      <c r="C154">
        <v>0.83178374054003545</v>
      </c>
      <c r="D154">
        <v>0.14500460647256261</v>
      </c>
      <c r="E154">
        <v>2</v>
      </c>
      <c r="F154" s="12">
        <f t="shared" si="2"/>
        <v>-0.26571961099894126</v>
      </c>
    </row>
    <row r="155" spans="1:6">
      <c r="A155" t="s">
        <v>116</v>
      </c>
      <c r="B155" t="s">
        <v>63</v>
      </c>
      <c r="C155">
        <v>1.7525669619540023</v>
      </c>
      <c r="D155">
        <v>0.491943951671375</v>
      </c>
      <c r="E155">
        <v>3</v>
      </c>
      <c r="F155" s="12">
        <f t="shared" si="2"/>
        <v>0.80946956767863321</v>
      </c>
    </row>
    <row r="156" spans="1:6">
      <c r="A156" t="s">
        <v>102</v>
      </c>
      <c r="B156" t="s">
        <v>63</v>
      </c>
      <c r="C156">
        <v>1.1743751948051948</v>
      </c>
      <c r="D156">
        <v>0.22178376642301192</v>
      </c>
      <c r="E156">
        <v>2</v>
      </c>
      <c r="F156" s="12">
        <f t="shared" si="2"/>
        <v>0.23189340095940444</v>
      </c>
    </row>
    <row r="157" spans="1:6">
      <c r="A157" t="s">
        <v>138</v>
      </c>
      <c r="B157" t="s">
        <v>63</v>
      </c>
      <c r="C157">
        <v>5.7707870775404997</v>
      </c>
      <c r="D157">
        <v>0.29428578836865088</v>
      </c>
      <c r="E157">
        <v>3</v>
      </c>
      <c r="F157" s="12">
        <f t="shared" si="2"/>
        <v>2.5287681014400234</v>
      </c>
    </row>
    <row r="158" spans="1:6">
      <c r="F158" s="12"/>
    </row>
    <row r="159" spans="1:6">
      <c r="A159" t="s">
        <v>100</v>
      </c>
      <c r="B159" t="s">
        <v>63</v>
      </c>
      <c r="C159">
        <v>1.1341417962213245</v>
      </c>
      <c r="D159">
        <v>9.892266990864125E-2</v>
      </c>
      <c r="E159">
        <v>4</v>
      </c>
      <c r="F159" s="12">
        <f t="shared" si="2"/>
        <v>0.18160102468638037</v>
      </c>
    </row>
    <row r="160" spans="1:6">
      <c r="A160" t="s">
        <v>112</v>
      </c>
      <c r="B160" t="s">
        <v>63</v>
      </c>
      <c r="C160">
        <v>1.5227898535960629</v>
      </c>
      <c r="D160">
        <v>0.28031087718431574</v>
      </c>
      <c r="E160">
        <v>3</v>
      </c>
      <c r="F160" s="12">
        <f t="shared" si="2"/>
        <v>0.6067168623155379</v>
      </c>
    </row>
    <row r="161" spans="1:6">
      <c r="A161" t="s">
        <v>66</v>
      </c>
      <c r="B161" t="s">
        <v>67</v>
      </c>
      <c r="C161">
        <v>0.31183659740259745</v>
      </c>
      <c r="D161" t="e">
        <v>#DIV/0!</v>
      </c>
      <c r="E161">
        <v>1</v>
      </c>
      <c r="F161" s="12">
        <f t="shared" si="2"/>
        <v>-1.6811378410246773</v>
      </c>
    </row>
    <row r="162" spans="1:6">
      <c r="A162" t="s">
        <v>69</v>
      </c>
      <c r="B162" t="s">
        <v>70</v>
      </c>
      <c r="C162">
        <v>0.37888922077922077</v>
      </c>
      <c r="D162" t="e">
        <v>#DIV/0!</v>
      </c>
      <c r="E162">
        <v>1</v>
      </c>
      <c r="F162" s="12">
        <f t="shared" si="2"/>
        <v>-1.4001519984547603</v>
      </c>
    </row>
    <row r="163" spans="1:6">
      <c r="F163" s="12"/>
    </row>
    <row r="164" spans="1:6">
      <c r="A164" t="s">
        <v>99</v>
      </c>
      <c r="B164" t="s">
        <v>63</v>
      </c>
      <c r="C164">
        <v>1.1340779321540979</v>
      </c>
      <c r="D164">
        <v>0.74454957271950772</v>
      </c>
      <c r="E164">
        <v>4</v>
      </c>
      <c r="F164" s="12">
        <f t="shared" si="2"/>
        <v>0.18151978355092024</v>
      </c>
    </row>
    <row r="165" spans="1:6">
      <c r="A165" t="s">
        <v>105</v>
      </c>
      <c r="B165" t="s">
        <v>63</v>
      </c>
      <c r="C165">
        <v>1.2742672747634931</v>
      </c>
      <c r="D165">
        <v>0.35510977113175451</v>
      </c>
      <c r="E165">
        <v>3</v>
      </c>
      <c r="F165" s="12">
        <f t="shared" si="2"/>
        <v>0.34966791145140635</v>
      </c>
    </row>
    <row r="166" spans="1:6">
      <c r="A166" t="s">
        <v>90</v>
      </c>
      <c r="B166" t="s">
        <v>63</v>
      </c>
      <c r="C166">
        <v>0.963317043240141</v>
      </c>
      <c r="D166">
        <v>0.18393210796586165</v>
      </c>
      <c r="E166">
        <v>4</v>
      </c>
      <c r="F166" s="12">
        <f t="shared" si="2"/>
        <v>-5.3917404364102736E-2</v>
      </c>
    </row>
    <row r="167" spans="1:6">
      <c r="F167" s="12"/>
    </row>
    <row r="168" spans="1:6">
      <c r="F168" s="12"/>
    </row>
    <row r="169" spans="1:6">
      <c r="F169" s="12"/>
    </row>
    <row r="170" spans="1:6">
      <c r="A170" t="s">
        <v>158</v>
      </c>
      <c r="B170" t="s">
        <v>140</v>
      </c>
      <c r="C170">
        <v>0.61087320284802149</v>
      </c>
      <c r="D170">
        <v>0.11200682157717519</v>
      </c>
      <c r="E170">
        <v>4</v>
      </c>
      <c r="F170" s="12">
        <f t="shared" si="2"/>
        <v>-0.71105513973063472</v>
      </c>
    </row>
    <row r="171" spans="1:6">
      <c r="A171" t="s">
        <v>152</v>
      </c>
      <c r="B171" t="s">
        <v>140</v>
      </c>
      <c r="C171">
        <v>0.44194988288328102</v>
      </c>
      <c r="D171" t="e">
        <v>#DIV/0!</v>
      </c>
      <c r="E171">
        <v>1</v>
      </c>
      <c r="F171" s="12">
        <f t="shared" si="2"/>
        <v>-1.1780453176127819</v>
      </c>
    </row>
    <row r="172" spans="1:6">
      <c r="A172" t="s">
        <v>165</v>
      </c>
      <c r="B172" t="s">
        <v>143</v>
      </c>
      <c r="C172">
        <v>0.74035740259740268</v>
      </c>
      <c r="D172" t="e">
        <v>#DIV/0!</v>
      </c>
      <c r="E172">
        <v>1</v>
      </c>
      <c r="F172" s="12">
        <f t="shared" si="2"/>
        <v>-0.4337062045808141</v>
      </c>
    </row>
    <row r="173" spans="1:6">
      <c r="A173" t="s">
        <v>156</v>
      </c>
      <c r="B173" t="s">
        <v>140</v>
      </c>
      <c r="C173">
        <v>0.57120672727272725</v>
      </c>
      <c r="D173">
        <v>6.3169062885127187E-3</v>
      </c>
      <c r="E173">
        <v>2</v>
      </c>
      <c r="F173" s="12">
        <f t="shared" si="2"/>
        <v>-0.80791512436865087</v>
      </c>
    </row>
    <row r="174" spans="1:6">
      <c r="A174" t="s">
        <v>186</v>
      </c>
      <c r="B174" t="s">
        <v>140</v>
      </c>
      <c r="C174">
        <v>1.3402000000000001</v>
      </c>
      <c r="D174" t="e">
        <v>#DIV/0!</v>
      </c>
      <c r="E174">
        <v>1</v>
      </c>
      <c r="F174" s="12">
        <f t="shared" si="2"/>
        <v>0.42244831223346446</v>
      </c>
    </row>
    <row r="175" spans="1:6">
      <c r="A175" t="s">
        <v>192</v>
      </c>
      <c r="B175" t="s">
        <v>140</v>
      </c>
      <c r="C175">
        <v>1.677712207792208</v>
      </c>
      <c r="D175" t="e">
        <v>#DIV/0!</v>
      </c>
      <c r="E175">
        <v>1</v>
      </c>
      <c r="F175" s="12">
        <f t="shared" si="2"/>
        <v>0.74649525928188898</v>
      </c>
    </row>
    <row r="176" spans="1:6">
      <c r="A176" t="s">
        <v>163</v>
      </c>
      <c r="B176" t="s">
        <v>140</v>
      </c>
      <c r="C176">
        <v>0.73295529870129872</v>
      </c>
      <c r="D176" t="e">
        <v>#DIV/0!</v>
      </c>
      <c r="E176">
        <v>1</v>
      </c>
      <c r="F176" s="12">
        <f t="shared" si="2"/>
        <v>-0.44820288057804092</v>
      </c>
    </row>
    <row r="177" spans="1:6">
      <c r="A177" t="s">
        <v>161</v>
      </c>
      <c r="B177" t="s">
        <v>140</v>
      </c>
      <c r="C177">
        <v>0.68040999999999996</v>
      </c>
      <c r="D177" t="e">
        <v>#DIV/0!</v>
      </c>
      <c r="E177">
        <v>1</v>
      </c>
      <c r="F177" s="12">
        <f t="shared" si="2"/>
        <v>-0.55552375041106183</v>
      </c>
    </row>
    <row r="178" spans="1:6">
      <c r="A178" t="s">
        <v>181</v>
      </c>
      <c r="B178" t="s">
        <v>140</v>
      </c>
      <c r="C178">
        <v>1.0447463636363636</v>
      </c>
      <c r="D178">
        <v>0.21715763509716027</v>
      </c>
      <c r="E178">
        <v>2</v>
      </c>
      <c r="F178" s="12">
        <f t="shared" si="2"/>
        <v>6.315273719785261E-2</v>
      </c>
    </row>
    <row r="179" spans="1:6">
      <c r="F179" s="12"/>
    </row>
    <row r="180" spans="1:6">
      <c r="A180" t="s">
        <v>196</v>
      </c>
      <c r="B180" t="s">
        <v>140</v>
      </c>
      <c r="C180">
        <v>1.8985428571428571</v>
      </c>
      <c r="D180">
        <v>0.2881359118080738</v>
      </c>
      <c r="E180">
        <v>2</v>
      </c>
      <c r="F180" s="12">
        <f t="shared" si="2"/>
        <v>0.92489256629416183</v>
      </c>
    </row>
    <row r="181" spans="1:6">
      <c r="A181" t="s">
        <v>159</v>
      </c>
      <c r="B181" t="s">
        <v>140</v>
      </c>
      <c r="C181">
        <v>0.64717615713497711</v>
      </c>
      <c r="D181">
        <v>0.16035832979905107</v>
      </c>
      <c r="E181">
        <v>3</v>
      </c>
      <c r="F181" s="12">
        <f t="shared" si="2"/>
        <v>-0.62776963702175237</v>
      </c>
    </row>
    <row r="182" spans="1:6">
      <c r="A182" t="s">
        <v>148</v>
      </c>
      <c r="B182" t="s">
        <v>149</v>
      </c>
      <c r="C182">
        <v>0.36879955744053106</v>
      </c>
      <c r="D182" t="e">
        <v>#DIV/0!</v>
      </c>
      <c r="E182">
        <v>1</v>
      </c>
      <c r="F182" s="12">
        <f t="shared" si="2"/>
        <v>-1.4390911703531217</v>
      </c>
    </row>
    <row r="183" spans="1:6">
      <c r="A183" t="s">
        <v>195</v>
      </c>
      <c r="B183" t="s">
        <v>140</v>
      </c>
      <c r="C183">
        <v>1.8609044125591403</v>
      </c>
      <c r="D183">
        <v>0.10665053035656688</v>
      </c>
      <c r="E183">
        <v>2</v>
      </c>
      <c r="F183" s="12">
        <f t="shared" si="2"/>
        <v>0.89600395165250579</v>
      </c>
    </row>
    <row r="184" spans="1:6">
      <c r="F184" s="12"/>
    </row>
    <row r="185" spans="1:6">
      <c r="A185" t="s">
        <v>190</v>
      </c>
      <c r="B185" t="s">
        <v>140</v>
      </c>
      <c r="C185">
        <v>1.5894827934571845</v>
      </c>
      <c r="D185">
        <v>4.8161224763807214E-2</v>
      </c>
      <c r="E185">
        <v>2</v>
      </c>
      <c r="F185" s="12">
        <f t="shared" si="2"/>
        <v>0.66855739903118805</v>
      </c>
    </row>
    <row r="186" spans="1:6">
      <c r="A186" t="s">
        <v>169</v>
      </c>
      <c r="B186" t="s">
        <v>140</v>
      </c>
      <c r="C186">
        <v>0.77742705833668213</v>
      </c>
      <c r="D186">
        <v>6.5929646893633384E-2</v>
      </c>
      <c r="E186">
        <v>4</v>
      </c>
      <c r="F186" s="12">
        <f t="shared" si="2"/>
        <v>-0.36322077335792613</v>
      </c>
    </row>
    <row r="187" spans="1:6">
      <c r="A187" t="s">
        <v>141</v>
      </c>
      <c r="B187" t="s">
        <v>140</v>
      </c>
      <c r="C187">
        <v>0.43547717549024795</v>
      </c>
      <c r="D187">
        <v>9.8094901107370763E-3</v>
      </c>
      <c r="E187">
        <v>2</v>
      </c>
      <c r="F187" s="12">
        <f t="shared" si="2"/>
        <v>-1.1993309895418858</v>
      </c>
    </row>
    <row r="188" spans="1:6">
      <c r="A188" t="s">
        <v>178</v>
      </c>
      <c r="B188" t="s">
        <v>140</v>
      </c>
      <c r="C188">
        <v>0.98131168831168836</v>
      </c>
      <c r="D188" t="e">
        <v>#DIV/0!</v>
      </c>
      <c r="E188">
        <v>1</v>
      </c>
      <c r="F188" s="12">
        <f t="shared" si="2"/>
        <v>-2.7216650837552082E-2</v>
      </c>
    </row>
    <row r="189" spans="1:6">
      <c r="A189" t="s">
        <v>177</v>
      </c>
      <c r="B189" t="s">
        <v>140</v>
      </c>
      <c r="C189">
        <v>0.96271586740245141</v>
      </c>
      <c r="D189">
        <v>4.0955599884271221E-2</v>
      </c>
      <c r="E189">
        <v>3</v>
      </c>
      <c r="F189" s="12">
        <f t="shared" si="2"/>
        <v>-5.4818025971460446E-2</v>
      </c>
    </row>
    <row r="190" spans="1:6">
      <c r="A190" t="s">
        <v>199</v>
      </c>
      <c r="B190" t="s">
        <v>140</v>
      </c>
      <c r="C190">
        <v>2.1345999999999998</v>
      </c>
      <c r="D190" t="e">
        <v>#DIV/0!</v>
      </c>
      <c r="E190">
        <v>1</v>
      </c>
      <c r="F190" s="12">
        <f t="shared" si="2"/>
        <v>1.0939657503694475</v>
      </c>
    </row>
    <row r="191" spans="1:6">
      <c r="F191" s="12"/>
    </row>
    <row r="192" spans="1:6">
      <c r="A192" t="s">
        <v>155</v>
      </c>
      <c r="B192" t="s">
        <v>149</v>
      </c>
      <c r="C192">
        <v>0.51781275890637946</v>
      </c>
      <c r="D192" t="e">
        <v>#DIV/0!</v>
      </c>
      <c r="E192">
        <v>1</v>
      </c>
      <c r="F192" s="12">
        <f t="shared" si="2"/>
        <v>-0.94949758120557215</v>
      </c>
    </row>
    <row r="193" spans="1:6">
      <c r="A193" t="s">
        <v>203</v>
      </c>
      <c r="B193" t="s">
        <v>140</v>
      </c>
      <c r="C193">
        <v>3.7481581195931426</v>
      </c>
      <c r="D193">
        <v>0.45025493489456209</v>
      </c>
      <c r="E193">
        <v>4</v>
      </c>
      <c r="F193" s="12">
        <f t="shared" si="2"/>
        <v>1.9061818157348618</v>
      </c>
    </row>
    <row r="194" spans="1:6">
      <c r="F194" s="12"/>
    </row>
    <row r="195" spans="1:6">
      <c r="A195" t="s">
        <v>200</v>
      </c>
      <c r="B195" t="s">
        <v>140</v>
      </c>
      <c r="C195">
        <v>2.1427894805194807</v>
      </c>
      <c r="D195">
        <v>0.34689171005810016</v>
      </c>
      <c r="E195">
        <v>2</v>
      </c>
      <c r="F195" s="12">
        <f t="shared" si="2"/>
        <v>1.0994901186428285</v>
      </c>
    </row>
    <row r="196" spans="1:6">
      <c r="A196" t="s">
        <v>164</v>
      </c>
      <c r="B196" t="s">
        <v>140</v>
      </c>
      <c r="C196">
        <v>0.73297981701869819</v>
      </c>
      <c r="D196">
        <v>0.10600231239062526</v>
      </c>
      <c r="E196">
        <v>4</v>
      </c>
      <c r="F196" s="12">
        <f t="shared" ref="F196:F243" si="3">LOG(C196,2)</f>
        <v>-0.44815462134126138</v>
      </c>
    </row>
    <row r="197" spans="1:6">
      <c r="A197" t="s">
        <v>172</v>
      </c>
      <c r="B197" t="s">
        <v>145</v>
      </c>
      <c r="C197">
        <v>0.8373404225781711</v>
      </c>
      <c r="D197">
        <v>3.2909347212202782E-2</v>
      </c>
      <c r="E197">
        <v>2</v>
      </c>
      <c r="F197" s="12">
        <f t="shared" si="3"/>
        <v>-0.25611382203093691</v>
      </c>
    </row>
    <row r="198" spans="1:6">
      <c r="A198" t="s">
        <v>170</v>
      </c>
      <c r="B198" t="s">
        <v>147</v>
      </c>
      <c r="C198">
        <v>0.81107731440650321</v>
      </c>
      <c r="D198">
        <v>0.11283771078240767</v>
      </c>
      <c r="E198">
        <v>3</v>
      </c>
      <c r="F198" s="12">
        <f t="shared" si="3"/>
        <v>-0.30208865172168198</v>
      </c>
    </row>
    <row r="199" spans="1:6">
      <c r="A199" t="s">
        <v>179</v>
      </c>
      <c r="B199" t="s">
        <v>143</v>
      </c>
      <c r="C199">
        <v>0.99166927724479947</v>
      </c>
      <c r="D199" t="e">
        <v>#DIV/0!</v>
      </c>
      <c r="E199">
        <v>1</v>
      </c>
      <c r="F199" s="12">
        <f t="shared" si="3"/>
        <v>-1.2069034388136005E-2</v>
      </c>
    </row>
    <row r="200" spans="1:6">
      <c r="F200" s="12"/>
    </row>
    <row r="201" spans="1:6">
      <c r="A201" t="s">
        <v>157</v>
      </c>
      <c r="B201" t="s">
        <v>140</v>
      </c>
      <c r="C201">
        <v>0.57958399999999999</v>
      </c>
      <c r="D201" t="e">
        <v>#DIV/0!</v>
      </c>
      <c r="E201">
        <v>1</v>
      </c>
      <c r="F201" s="12">
        <f t="shared" si="3"/>
        <v>-0.78691032649229187</v>
      </c>
    </row>
    <row r="202" spans="1:6">
      <c r="A202" t="s">
        <v>187</v>
      </c>
      <c r="B202" t="s">
        <v>140</v>
      </c>
      <c r="C202">
        <v>1.3402143782478493</v>
      </c>
      <c r="D202">
        <v>0.37491656921671529</v>
      </c>
      <c r="E202">
        <v>3</v>
      </c>
      <c r="F202" s="12">
        <f t="shared" si="3"/>
        <v>0.42246379000961526</v>
      </c>
    </row>
    <row r="203" spans="1:6">
      <c r="A203" t="s">
        <v>154</v>
      </c>
      <c r="B203" t="s">
        <v>140</v>
      </c>
      <c r="C203">
        <v>0.51470115792901339</v>
      </c>
      <c r="D203">
        <v>9.9893006487375396E-2</v>
      </c>
      <c r="E203">
        <v>3</v>
      </c>
      <c r="F203" s="12">
        <f t="shared" si="3"/>
        <v>-0.95819306669192172</v>
      </c>
    </row>
    <row r="204" spans="1:6">
      <c r="A204" t="s">
        <v>139</v>
      </c>
      <c r="B204" t="s">
        <v>140</v>
      </c>
      <c r="C204">
        <v>0.25087692207792212</v>
      </c>
      <c r="D204">
        <v>0.16678255824980559</v>
      </c>
      <c r="E204">
        <v>2</v>
      </c>
      <c r="F204" s="12">
        <f t="shared" si="3"/>
        <v>-1.9949483301388762</v>
      </c>
    </row>
    <row r="205" spans="1:6">
      <c r="A205" t="s">
        <v>182</v>
      </c>
      <c r="B205" t="s">
        <v>140</v>
      </c>
      <c r="C205">
        <v>1.0679000000000001</v>
      </c>
      <c r="D205" t="e">
        <v>#DIV/0!</v>
      </c>
      <c r="E205">
        <v>1</v>
      </c>
      <c r="F205" s="12">
        <f t="shared" si="3"/>
        <v>9.4776556895597316E-2</v>
      </c>
    </row>
    <row r="206" spans="1:6">
      <c r="A206" t="s">
        <v>189</v>
      </c>
      <c r="B206" t="s">
        <v>140</v>
      </c>
      <c r="C206">
        <v>1.5875094703458952</v>
      </c>
      <c r="D206">
        <v>0.46685164346090574</v>
      </c>
      <c r="E206">
        <v>3</v>
      </c>
      <c r="F206" s="12">
        <f t="shared" si="3"/>
        <v>0.66676519836058645</v>
      </c>
    </row>
    <row r="207" spans="1:6">
      <c r="A207" t="s">
        <v>168</v>
      </c>
      <c r="B207" t="s">
        <v>140</v>
      </c>
      <c r="C207">
        <v>0.75152979556177313</v>
      </c>
      <c r="D207">
        <v>9.8693087980091312E-2</v>
      </c>
      <c r="E207">
        <v>4</v>
      </c>
      <c r="F207" s="12">
        <f t="shared" si="3"/>
        <v>-0.41209779173430816</v>
      </c>
    </row>
    <row r="208" spans="1:6">
      <c r="A208" t="s">
        <v>176</v>
      </c>
      <c r="B208" t="s">
        <v>140</v>
      </c>
      <c r="C208">
        <v>0.94803987012987012</v>
      </c>
      <c r="D208">
        <v>0.28001410168577362</v>
      </c>
      <c r="E208">
        <v>2</v>
      </c>
      <c r="F208" s="12">
        <f t="shared" si="3"/>
        <v>-7.6980361471522304E-2</v>
      </c>
    </row>
    <row r="209" spans="1:6">
      <c r="A209" t="s">
        <v>167</v>
      </c>
      <c r="B209" t="s">
        <v>140</v>
      </c>
      <c r="C209">
        <v>0.7511017590668948</v>
      </c>
      <c r="D209">
        <v>0.28277850095395407</v>
      </c>
      <c r="E209">
        <v>3</v>
      </c>
      <c r="F209" s="12">
        <f t="shared" si="3"/>
        <v>-0.41291971796536736</v>
      </c>
    </row>
    <row r="210" spans="1:6">
      <c r="F210" s="12"/>
    </row>
    <row r="211" spans="1:6">
      <c r="A211" t="s">
        <v>171</v>
      </c>
      <c r="B211" t="s">
        <v>145</v>
      </c>
      <c r="C211">
        <v>0.83696523877414386</v>
      </c>
      <c r="D211">
        <v>8.9678841934236142E-2</v>
      </c>
      <c r="E211">
        <v>3</v>
      </c>
      <c r="F211" s="12">
        <f t="shared" si="3"/>
        <v>-0.25676038954252794</v>
      </c>
    </row>
    <row r="212" spans="1:6">
      <c r="A212" t="s">
        <v>184</v>
      </c>
      <c r="B212" t="s">
        <v>147</v>
      </c>
      <c r="C212">
        <v>1.1761774025974028</v>
      </c>
      <c r="D212" t="e">
        <v>#DIV/0!</v>
      </c>
      <c r="E212">
        <v>1</v>
      </c>
      <c r="F212" s="12">
        <f t="shared" si="3"/>
        <v>0.23410567798466569</v>
      </c>
    </row>
    <row r="213" spans="1:6">
      <c r="A213" t="s">
        <v>194</v>
      </c>
      <c r="B213" t="s">
        <v>140</v>
      </c>
      <c r="C213">
        <v>1.779337833740108</v>
      </c>
      <c r="D213">
        <v>9.8482768929543468E-2</v>
      </c>
      <c r="E213">
        <v>2</v>
      </c>
      <c r="F213" s="12">
        <f t="shared" si="3"/>
        <v>0.83134045371319587</v>
      </c>
    </row>
    <row r="214" spans="1:6">
      <c r="A214" t="s">
        <v>175</v>
      </c>
      <c r="B214" t="s">
        <v>140</v>
      </c>
      <c r="C214">
        <v>0.90362138125306135</v>
      </c>
      <c r="D214">
        <v>6.6781380627438477E-2</v>
      </c>
      <c r="E214">
        <v>3</v>
      </c>
      <c r="F214" s="12">
        <f t="shared" si="3"/>
        <v>-0.14620968707932397</v>
      </c>
    </row>
    <row r="215" spans="1:6">
      <c r="A215" t="s">
        <v>173</v>
      </c>
      <c r="B215" t="s">
        <v>140</v>
      </c>
      <c r="C215">
        <v>0.84283872251262437</v>
      </c>
      <c r="D215" t="e">
        <v>#DIV/0!</v>
      </c>
      <c r="E215">
        <v>1</v>
      </c>
      <c r="F215" s="12">
        <f t="shared" si="3"/>
        <v>-0.24667149751712492</v>
      </c>
    </row>
    <row r="216" spans="1:6">
      <c r="F216" s="12"/>
    </row>
    <row r="217" spans="1:6">
      <c r="F217" s="12"/>
    </row>
    <row r="218" spans="1:6">
      <c r="A218" t="s">
        <v>150</v>
      </c>
      <c r="B218" t="s">
        <v>143</v>
      </c>
      <c r="C218">
        <v>0.37006844155844154</v>
      </c>
      <c r="D218" t="e">
        <v>#DIV/0!</v>
      </c>
      <c r="E218">
        <v>1</v>
      </c>
      <c r="F218" s="12">
        <f t="shared" si="3"/>
        <v>-1.4341359831573175</v>
      </c>
    </row>
    <row r="219" spans="1:6">
      <c r="A219" t="s">
        <v>180</v>
      </c>
      <c r="B219" t="s">
        <v>140</v>
      </c>
      <c r="C219">
        <v>1.0110378178159869</v>
      </c>
      <c r="D219" t="e">
        <v>#DIV/0!</v>
      </c>
      <c r="E219">
        <v>1</v>
      </c>
      <c r="F219" s="12">
        <f t="shared" si="3"/>
        <v>1.583696218174838E-2</v>
      </c>
    </row>
    <row r="220" spans="1:6">
      <c r="A220" t="s">
        <v>188</v>
      </c>
      <c r="B220" t="s">
        <v>140</v>
      </c>
      <c r="C220">
        <v>1.4641471005193094</v>
      </c>
      <c r="D220">
        <v>5.8312581609362125E-2</v>
      </c>
      <c r="E220">
        <v>4</v>
      </c>
      <c r="F220" s="12">
        <f t="shared" si="3"/>
        <v>0.55006050616881397</v>
      </c>
    </row>
    <row r="221" spans="1:6">
      <c r="A221" t="s">
        <v>197</v>
      </c>
      <c r="B221" t="s">
        <v>140</v>
      </c>
      <c r="C221">
        <v>2.0304642900082106</v>
      </c>
      <c r="D221">
        <v>0.18513771569463899</v>
      </c>
      <c r="E221">
        <v>4</v>
      </c>
      <c r="F221" s="12">
        <f t="shared" si="3"/>
        <v>1.0218096546539677</v>
      </c>
    </row>
    <row r="222" spans="1:6">
      <c r="A222" t="s">
        <v>191</v>
      </c>
      <c r="B222" t="s">
        <v>140</v>
      </c>
      <c r="C222">
        <v>1.6497176186198679</v>
      </c>
      <c r="D222">
        <v>0.14115566315474659</v>
      </c>
      <c r="E222">
        <v>4</v>
      </c>
      <c r="F222" s="12">
        <f t="shared" si="3"/>
        <v>0.72221910017947799</v>
      </c>
    </row>
    <row r="223" spans="1:6">
      <c r="A223" t="s">
        <v>166</v>
      </c>
      <c r="B223" t="s">
        <v>140</v>
      </c>
      <c r="C223">
        <v>0.74475956617917904</v>
      </c>
      <c r="D223">
        <v>0.12531224153358017</v>
      </c>
      <c r="E223">
        <v>4</v>
      </c>
      <c r="F223" s="12">
        <f t="shared" si="3"/>
        <v>-0.42515334537445504</v>
      </c>
    </row>
    <row r="224" spans="1:6">
      <c r="A224" t="s">
        <v>193</v>
      </c>
      <c r="B224" t="s">
        <v>140</v>
      </c>
      <c r="C224">
        <v>1.689541038961039</v>
      </c>
      <c r="D224">
        <v>9.3254711615673988E-2</v>
      </c>
      <c r="E224">
        <v>2</v>
      </c>
      <c r="F224" s="12">
        <f t="shared" si="3"/>
        <v>0.75663139399772106</v>
      </c>
    </row>
    <row r="225" spans="1:6">
      <c r="A225" t="s">
        <v>183</v>
      </c>
      <c r="B225" t="s">
        <v>140</v>
      </c>
      <c r="C225">
        <v>1.1375538844160218</v>
      </c>
      <c r="D225">
        <v>0.14813160832793276</v>
      </c>
      <c r="E225">
        <v>4</v>
      </c>
      <c r="F225" s="12">
        <f t="shared" si="3"/>
        <v>0.18593488547709694</v>
      </c>
    </row>
    <row r="226" spans="1:6">
      <c r="A226" t="s">
        <v>153</v>
      </c>
      <c r="B226" t="s">
        <v>140</v>
      </c>
      <c r="C226">
        <v>0.47625002236754826</v>
      </c>
      <c r="D226">
        <v>5.25242090392622E-2</v>
      </c>
      <c r="E226">
        <v>3</v>
      </c>
      <c r="F226" s="12">
        <f t="shared" si="3"/>
        <v>-1.070208934523817</v>
      </c>
    </row>
    <row r="227" spans="1:6">
      <c r="A227" t="s">
        <v>174</v>
      </c>
      <c r="B227" t="s">
        <v>140</v>
      </c>
      <c r="C227">
        <v>0.89740611174720963</v>
      </c>
      <c r="D227">
        <v>0.15740981541813576</v>
      </c>
      <c r="E227">
        <v>4</v>
      </c>
      <c r="F227" s="12">
        <f t="shared" si="3"/>
        <v>-0.15616708542473653</v>
      </c>
    </row>
    <row r="228" spans="1:6">
      <c r="A228" t="s">
        <v>198</v>
      </c>
      <c r="B228" t="s">
        <v>140</v>
      </c>
      <c r="C228">
        <v>2.1148361769568842</v>
      </c>
      <c r="D228">
        <v>0.24286334273508217</v>
      </c>
      <c r="E228">
        <v>2</v>
      </c>
      <c r="F228" s="12">
        <f t="shared" si="3"/>
        <v>1.0805459111722724</v>
      </c>
    </row>
    <row r="229" spans="1:6">
      <c r="F229" s="12"/>
    </row>
    <row r="230" spans="1:6">
      <c r="A230" t="s">
        <v>151</v>
      </c>
      <c r="B230" t="s">
        <v>147</v>
      </c>
      <c r="C230">
        <v>0.40050862515992264</v>
      </c>
      <c r="D230">
        <v>5.3831691540469184E-2</v>
      </c>
      <c r="E230">
        <v>4</v>
      </c>
      <c r="F230" s="12">
        <f t="shared" si="3"/>
        <v>-1.3200947827366278</v>
      </c>
    </row>
    <row r="231" spans="1:6">
      <c r="A231" t="s">
        <v>160</v>
      </c>
      <c r="B231" t="s">
        <v>143</v>
      </c>
      <c r="C231">
        <v>0.65548119480519484</v>
      </c>
      <c r="D231">
        <v>1.3366007874136701E-2</v>
      </c>
      <c r="E231">
        <v>2</v>
      </c>
      <c r="F231" s="12">
        <f t="shared" si="3"/>
        <v>-0.60937370353332287</v>
      </c>
    </row>
    <row r="232" spans="1:6">
      <c r="F232" s="12"/>
    </row>
    <row r="233" spans="1:6">
      <c r="A233" t="s">
        <v>205</v>
      </c>
      <c r="B233" t="s">
        <v>140</v>
      </c>
      <c r="C233">
        <v>5.5962309483436252</v>
      </c>
      <c r="D233" t="e">
        <v>#DIV/0!</v>
      </c>
      <c r="E233">
        <v>1</v>
      </c>
      <c r="F233" s="12">
        <f t="shared" si="3"/>
        <v>2.4844555016654364</v>
      </c>
    </row>
    <row r="234" spans="1:6">
      <c r="A234" t="s">
        <v>202</v>
      </c>
      <c r="B234" t="s">
        <v>140</v>
      </c>
      <c r="C234">
        <v>3.273620713544426</v>
      </c>
      <c r="D234">
        <v>0.32240394936394379</v>
      </c>
      <c r="E234">
        <v>4</v>
      </c>
      <c r="F234" s="12">
        <f t="shared" si="3"/>
        <v>1.7108871787495452</v>
      </c>
    </row>
    <row r="235" spans="1:6">
      <c r="F235" s="12"/>
    </row>
    <row r="236" spans="1:6">
      <c r="A236" t="s">
        <v>201</v>
      </c>
      <c r="B236" t="s">
        <v>147</v>
      </c>
      <c r="C236">
        <v>2.5409724675324674</v>
      </c>
      <c r="D236" t="e">
        <v>#DIV/0!</v>
      </c>
      <c r="E236">
        <v>1</v>
      </c>
      <c r="F236" s="12">
        <f t="shared" si="3"/>
        <v>1.3453807432899028</v>
      </c>
    </row>
    <row r="237" spans="1:6">
      <c r="A237" t="s">
        <v>204</v>
      </c>
      <c r="B237" t="s">
        <v>147</v>
      </c>
      <c r="C237">
        <v>4.4376605194805192</v>
      </c>
      <c r="D237" t="e">
        <v>#DIV/0!</v>
      </c>
      <c r="E237">
        <v>1</v>
      </c>
      <c r="F237" s="12">
        <f t="shared" si="3"/>
        <v>2.1497993057514613</v>
      </c>
    </row>
    <row r="238" spans="1:6">
      <c r="F238" s="12"/>
    </row>
    <row r="239" spans="1:6">
      <c r="A239" t="s">
        <v>185</v>
      </c>
      <c r="B239" t="s">
        <v>140</v>
      </c>
      <c r="C239">
        <v>1.2875771778537637</v>
      </c>
      <c r="D239" t="e">
        <v>#DIV/0!</v>
      </c>
      <c r="E239">
        <v>1</v>
      </c>
      <c r="F239" s="12">
        <f t="shared" si="3"/>
        <v>0.36465891056367827</v>
      </c>
    </row>
    <row r="240" spans="1:6">
      <c r="A240" t="s">
        <v>162</v>
      </c>
      <c r="B240" t="s">
        <v>140</v>
      </c>
      <c r="C240">
        <v>0.73295529870129872</v>
      </c>
      <c r="D240" t="e">
        <v>#DIV/0!</v>
      </c>
      <c r="E240">
        <v>1</v>
      </c>
      <c r="F240" s="12">
        <f t="shared" si="3"/>
        <v>-0.44820288057804092</v>
      </c>
    </row>
    <row r="241" spans="1:6">
      <c r="A241" t="s">
        <v>144</v>
      </c>
      <c r="B241" t="s">
        <v>145</v>
      </c>
      <c r="C241">
        <v>0.21264</v>
      </c>
      <c r="D241" t="e">
        <v>#DIV/0!</v>
      </c>
      <c r="E241">
        <v>1</v>
      </c>
      <c r="F241" s="12">
        <f t="shared" si="3"/>
        <v>-2.2335150851606373</v>
      </c>
    </row>
    <row r="242" spans="1:6">
      <c r="A242" t="s">
        <v>146</v>
      </c>
      <c r="B242" t="s">
        <v>147</v>
      </c>
      <c r="C242">
        <v>0.3031481298701299</v>
      </c>
      <c r="D242" t="e">
        <v>#DIV/0!</v>
      </c>
      <c r="E242">
        <v>1</v>
      </c>
      <c r="F242" s="12">
        <f t="shared" si="3"/>
        <v>-1.7219051724499155</v>
      </c>
    </row>
    <row r="243" spans="1:6">
      <c r="A243" t="s">
        <v>142</v>
      </c>
      <c r="B243" t="s">
        <v>143</v>
      </c>
      <c r="C243">
        <v>0.18956346858438805</v>
      </c>
      <c r="D243">
        <v>1.4612482502524636E-2</v>
      </c>
      <c r="E243">
        <v>2</v>
      </c>
      <c r="F243" s="12">
        <f t="shared" si="3"/>
        <v>-2.3992471304938432</v>
      </c>
    </row>
  </sheetData>
  <sortState ref="A108:E170">
    <sortCondition ref="A10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43"/>
  <sheetViews>
    <sheetView topLeftCell="A102" workbookViewId="0">
      <selection activeCell="A129" sqref="A129"/>
    </sheetView>
  </sheetViews>
  <sheetFormatPr baseColWidth="10" defaultColWidth="8.83203125" defaultRowHeight="15"/>
  <cols>
    <col min="1" max="1" width="33.83203125" customWidth="1"/>
    <col min="4" max="4" width="29.5" customWidth="1"/>
    <col min="5" max="5" width="34" customWidth="1"/>
    <col min="6" max="6" width="30.6640625" customWidth="1"/>
    <col min="7" max="7" width="23.6640625" customWidth="1"/>
    <col min="8" max="8" width="34.6640625" customWidth="1"/>
    <col min="9" max="10" width="25.5" customWidth="1"/>
  </cols>
  <sheetData>
    <row r="1" spans="1:6">
      <c r="D1" t="s">
        <v>313</v>
      </c>
    </row>
    <row r="2" spans="1:6">
      <c r="D2" t="s">
        <v>275</v>
      </c>
      <c r="E2" t="s">
        <v>4</v>
      </c>
      <c r="F2" t="s">
        <v>5</v>
      </c>
    </row>
    <row r="3" spans="1:6">
      <c r="A3" s="4" t="s">
        <v>221</v>
      </c>
      <c r="B3" s="1" t="s">
        <v>19</v>
      </c>
      <c r="C3" s="1"/>
      <c r="D3" s="1">
        <f>AVERAGE('C2-C4 Exp1'!F3,'C2-C4 Exp2'!F3,'C2-C4 Exp2'!F3)</f>
        <v>-0.24060458965280676</v>
      </c>
      <c r="E3" s="1" t="e">
        <f>STDEV('C2-C4 Exp1'!F3,'C2-C4 Exp2'!F3,'C2-C4 Exp3'!F3)</f>
        <v>#DIV/0!</v>
      </c>
      <c r="F3" s="5">
        <f>COUNT('C2-C4 Exp1'!C3,'C2-C4 Exp2'!C3,'C2-C4 Exp3'!C3)</f>
        <v>1</v>
      </c>
    </row>
    <row r="4" spans="1:6">
      <c r="A4" s="6" t="s">
        <v>48</v>
      </c>
      <c r="B4" s="3" t="s">
        <v>49</v>
      </c>
      <c r="C4" s="3"/>
      <c r="D4" s="3">
        <f>AVERAGE('C2-C4 Exp1'!F4,'C2-C4 Exp2'!F4,'C2-C4 Exp3'!F4)</f>
        <v>2.4878641540823971</v>
      </c>
      <c r="E4" s="3" t="e">
        <f>STDEV('C2-C4 Exp1'!F4,'C2-C4 Exp2'!F4,'C2-C4 Exp3'!F4)</f>
        <v>#DIV/0!</v>
      </c>
      <c r="F4" s="7">
        <f>COUNT('C2-C4 Exp1'!C4,'C2-C4 Exp2'!C4,'C2-C4 Exp3'!C4)</f>
        <v>1</v>
      </c>
    </row>
    <row r="5" spans="1:6">
      <c r="A5" s="6" t="s">
        <v>241</v>
      </c>
      <c r="B5" s="3" t="s">
        <v>242</v>
      </c>
      <c r="C5" s="3"/>
      <c r="D5" s="3">
        <f>AVERAGE('C2-C4 Exp1'!F5,'C2-C4 Exp2'!F5,'C2-C4 Exp3'!F5)</f>
        <v>0.92985680345942667</v>
      </c>
      <c r="E5" s="3" t="e">
        <f>STDEV('C2-C4 Exp1'!F5,'C2-C4 Exp2'!F5,'C2-C4 Exp3'!F5)</f>
        <v>#DIV/0!</v>
      </c>
      <c r="F5" s="7">
        <f>COUNT('C2-C4 Exp1'!C5,'C2-C4 Exp2'!C5,'C2-C4 Exp3'!C5)</f>
        <v>1</v>
      </c>
    </row>
    <row r="6" spans="1:6">
      <c r="A6" s="6" t="s">
        <v>226</v>
      </c>
      <c r="B6" s="3" t="s">
        <v>227</v>
      </c>
      <c r="C6" s="3"/>
      <c r="D6" s="3">
        <f>AVERAGE('C2-C4 Exp1'!F6,'C2-C4 Exp2'!F6,'C2-C4 Exp3'!F6)</f>
        <v>0.34439273564238759</v>
      </c>
      <c r="E6" s="3" t="e">
        <f>STDEV('C2-C4 Exp1'!F6,'C2-C4 Exp2'!F6,'C2-C4 Exp3'!F6)</f>
        <v>#DIV/0!</v>
      </c>
      <c r="F6" s="7">
        <f>COUNT('C2-C4 Exp1'!C6,'C2-C4 Exp2'!C6,'C2-C4 Exp3'!C6)</f>
        <v>1</v>
      </c>
    </row>
    <row r="7" spans="1:6">
      <c r="A7" s="6" t="s">
        <v>230</v>
      </c>
      <c r="B7" s="3" t="s">
        <v>231</v>
      </c>
      <c r="C7" s="3"/>
      <c r="D7" s="3">
        <f>AVERAGE('C2-C4 Exp1'!F7,'C2-C4 Exp2'!F7,'C2-C4 Exp3'!F7)</f>
        <v>0.38777018862598595</v>
      </c>
      <c r="E7" s="3" t="e">
        <f>STDEV('C2-C4 Exp1'!F7,'C2-C4 Exp2'!F7,'C2-C4 Exp3'!F7)</f>
        <v>#DIV/0!</v>
      </c>
      <c r="F7" s="7">
        <f>COUNT('C2-C4 Exp1'!C7,'C2-C4 Exp2'!C7,'C2-C4 Exp3'!C7)</f>
        <v>1</v>
      </c>
    </row>
    <row r="8" spans="1:6">
      <c r="A8" s="6" t="s">
        <v>30</v>
      </c>
      <c r="B8" s="3" t="s">
        <v>31</v>
      </c>
      <c r="C8" s="3"/>
      <c r="D8" s="3">
        <f>AVERAGE('C2-C4 Exp1'!F8,'C2-C4 Exp2'!F8,'C2-C4 Exp3'!F8)</f>
        <v>0.46251618099439523</v>
      </c>
      <c r="E8" s="3">
        <f>STDEV('C2-C4 Exp1'!F8,'C2-C4 Exp2'!F8,'C2-C4 Exp3'!F8)</f>
        <v>0.46086345490328745</v>
      </c>
      <c r="F8" s="7">
        <f>COUNT('C2-C4 Exp1'!C8,'C2-C4 Exp2'!C8,'C2-C4 Exp3'!C8)</f>
        <v>3</v>
      </c>
    </row>
    <row r="9" spans="1:6">
      <c r="A9" s="6" t="s">
        <v>37</v>
      </c>
      <c r="B9" s="3" t="s">
        <v>38</v>
      </c>
      <c r="C9" s="3"/>
      <c r="D9" s="3">
        <f>AVERAGE('C2-C4 Exp1'!F9,'C2-C4 Exp2'!F9,'C2-C4 Exp3'!F9)</f>
        <v>0.53969425560454387</v>
      </c>
      <c r="E9" s="3" t="e">
        <f>STDEV('C2-C4 Exp1'!F9,'C2-C4 Exp2'!F9,'C2-C4 Exp3'!F9)</f>
        <v>#DIV/0!</v>
      </c>
      <c r="F9" s="7">
        <f>COUNT('C2-C4 Exp1'!C9,'C2-C4 Exp2'!C9,'C2-C4 Exp3'!C9)</f>
        <v>1</v>
      </c>
    </row>
    <row r="10" spans="1:6">
      <c r="A10" s="6" t="s">
        <v>43</v>
      </c>
      <c r="B10" s="3" t="s">
        <v>31</v>
      </c>
      <c r="C10" s="3"/>
      <c r="D10" s="3">
        <f>AVERAGE('C2-C4 Exp1'!F10,'C2-C4 Exp2'!F10,'C2-C4 Exp3'!F10)</f>
        <v>1.8406052891198781</v>
      </c>
      <c r="E10" s="3">
        <f>STDEV('C2-C4 Exp1'!F10,'C2-C4 Exp2'!F10,'C2-C4 Exp3'!F10)</f>
        <v>0.78396617077589026</v>
      </c>
      <c r="F10" s="7">
        <f>COUNT('C2-C4 Exp1'!C10,'C2-C4 Exp2'!C10,'C2-C4 Exp3'!C10)</f>
        <v>2</v>
      </c>
    </row>
    <row r="11" spans="1:6">
      <c r="A11" s="6" t="s">
        <v>235</v>
      </c>
      <c r="B11" s="3" t="s">
        <v>236</v>
      </c>
      <c r="C11" s="3"/>
      <c r="D11" s="3">
        <f>AVERAGE('C2-C4 Exp1'!F11,'C2-C4 Exp2'!F11,'C2-C4 Exp3'!F11)</f>
        <v>0.49149384230575538</v>
      </c>
      <c r="E11" s="3" t="e">
        <f>STDEV('C2-C4 Exp1'!F11,'C2-C4 Exp2'!F11,'C2-C4 Exp3'!F11)</f>
        <v>#DIV/0!</v>
      </c>
      <c r="F11" s="7">
        <f>COUNT('C2-C4 Exp1'!C11,'C2-C4 Exp2'!C11,'C2-C4 Exp3'!C11)</f>
        <v>1</v>
      </c>
    </row>
    <row r="12" spans="1:6">
      <c r="A12" s="6" t="s">
        <v>217</v>
      </c>
      <c r="B12" s="3" t="s">
        <v>218</v>
      </c>
      <c r="C12" s="3"/>
      <c r="D12" s="3">
        <f>AVERAGE('C2-C4 Exp1'!F12,'C2-C4 Exp2'!F12,'C2-C4 Exp3'!F12)</f>
        <v>-0.59141044132582787</v>
      </c>
      <c r="E12" s="3" t="e">
        <f>STDEV('C2-C4 Exp1'!F12,'C2-C4 Exp2'!F12,'C2-C4 Exp3'!F12)</f>
        <v>#DIV/0!</v>
      </c>
      <c r="F12" s="7">
        <f>COUNT('C2-C4 Exp1'!C12,'C2-C4 Exp2'!C12,'C2-C4 Exp3'!C12)</f>
        <v>1</v>
      </c>
    </row>
    <row r="13" spans="1:6">
      <c r="A13" s="6" t="s">
        <v>16</v>
      </c>
      <c r="B13" s="3" t="s">
        <v>17</v>
      </c>
      <c r="C13" s="3"/>
      <c r="D13" s="3">
        <f>AVERAGE('C2-C4 Exp1'!F13,'C2-C4 Exp2'!F13,'C2-C4 Exp3'!F13)</f>
        <v>-0.41722274595084857</v>
      </c>
      <c r="E13" s="3">
        <f>STDEV('C2-C4 Exp1'!F13,'C2-C4 Exp2'!F13,'C2-C4 Exp3'!F13)</f>
        <v>0.31125222357403365</v>
      </c>
      <c r="F13" s="7">
        <f>COUNT('C2-C4 Exp1'!C13,'C2-C4 Exp2'!C13,'C2-C4 Exp3'!C13)</f>
        <v>2</v>
      </c>
    </row>
    <row r="14" spans="1:6">
      <c r="A14" s="6" t="s">
        <v>224</v>
      </c>
      <c r="B14" s="3" t="s">
        <v>225</v>
      </c>
      <c r="C14" s="3"/>
      <c r="D14" s="3">
        <f>AVERAGE('C2-C4 Exp1'!F14,'C2-C4 Exp2'!F14,'C2-C4 Exp3'!F14)</f>
        <v>0.29427860023670427</v>
      </c>
      <c r="E14" s="3" t="e">
        <f>STDEV('C2-C4 Exp1'!F14,'C2-C4 Exp2'!F14,'C2-C4 Exp3'!F14)</f>
        <v>#DIV/0!</v>
      </c>
      <c r="F14" s="7">
        <f>COUNT('C2-C4 Exp1'!C14,'C2-C4 Exp2'!C14,'C2-C4 Exp3'!C14)</f>
        <v>1</v>
      </c>
    </row>
    <row r="15" spans="1:6">
      <c r="A15" s="6" t="s">
        <v>50</v>
      </c>
      <c r="B15" s="3" t="s">
        <v>51</v>
      </c>
      <c r="C15" s="3"/>
      <c r="D15" s="3">
        <f>AVERAGE('C2-C4 Exp1'!F15,'C2-C4 Exp2'!F15,'C2-C4 Exp3'!F15)</f>
        <v>3.1352444577437821</v>
      </c>
      <c r="E15" s="3" t="e">
        <f>STDEV('C2-C4 Exp1'!F15,'C2-C4 Exp2'!F15,'C2-C4 Exp3'!F15)</f>
        <v>#DIV/0!</v>
      </c>
      <c r="F15" s="7">
        <f>COUNT('C2-C4 Exp1'!C15,'C2-C4 Exp2'!C15,'C2-C4 Exp3'!C15)</f>
        <v>1</v>
      </c>
    </row>
    <row r="16" spans="1:6">
      <c r="A16" s="6" t="s">
        <v>47</v>
      </c>
      <c r="B16" s="3" t="s">
        <v>21</v>
      </c>
      <c r="C16" s="3"/>
      <c r="D16" s="3">
        <f>AVERAGE('C2-C4 Exp1'!F16,'C2-C4 Exp2'!F16,'C2-C4 Exp3'!F16)</f>
        <v>1.8094733117461701</v>
      </c>
      <c r="E16" s="3">
        <f>STDEV('C2-C4 Exp1'!F16,'C2-C4 Exp2'!F16,'C2-C4 Exp3'!F16)</f>
        <v>0.29981122574059782</v>
      </c>
      <c r="F16" s="7">
        <f>COUNT('C2-C4 Exp1'!C16,'C2-C4 Exp2'!C16,'C2-C4 Exp3'!C16)</f>
        <v>3</v>
      </c>
    </row>
    <row r="17" spans="1:6">
      <c r="A17" s="6" t="s">
        <v>287</v>
      </c>
      <c r="B17" s="3" t="s">
        <v>288</v>
      </c>
      <c r="C17" s="3"/>
      <c r="D17" s="3">
        <f>AVERAGE('C2-C4 Exp1'!F17,'C2-C4 Exp2'!F17,'C2-C4 Exp3'!F17)</f>
        <v>2.0831112269313072</v>
      </c>
      <c r="E17" s="3" t="e">
        <f>STDEV('C2-C4 Exp1'!F17,'C2-C4 Exp2'!F17,'C2-C4 Exp3'!F17)</f>
        <v>#DIV/0!</v>
      </c>
      <c r="F17" s="7">
        <f>COUNT('C2-C4 Exp1'!C17,'C2-C4 Exp2'!C17,'C2-C4 Exp3'!C17)</f>
        <v>1</v>
      </c>
    </row>
    <row r="18" spans="1:6">
      <c r="A18" s="6" t="s">
        <v>26</v>
      </c>
      <c r="B18" s="3" t="s">
        <v>27</v>
      </c>
      <c r="C18" s="3"/>
      <c r="D18" s="3">
        <f>AVERAGE('C2-C4 Exp1'!F18,'C2-C4 Exp2'!F18,'C2-C4 Exp3'!F18)</f>
        <v>-7.3499521766479781E-2</v>
      </c>
      <c r="E18" s="3" t="e">
        <f>STDEV('C2-C4 Exp1'!F18,'C2-C4 Exp2'!F18,'C2-C4 Exp3'!F18)</f>
        <v>#DIV/0!</v>
      </c>
      <c r="F18" s="7">
        <f>COUNT('C2-C4 Exp1'!C18,'C2-C4 Exp2'!C18,'C2-C4 Exp3'!C18)</f>
        <v>1</v>
      </c>
    </row>
    <row r="19" spans="1:6">
      <c r="A19" s="6" t="s">
        <v>285</v>
      </c>
      <c r="B19" s="3" t="s">
        <v>286</v>
      </c>
      <c r="C19" s="3"/>
      <c r="D19" s="3">
        <f>AVERAGE('C2-C4 Exp1'!F19,'C2-C4 Exp2'!F19,'C2-C4 Exp3'!F19)</f>
        <v>1.2247811943955893</v>
      </c>
      <c r="E19" s="3" t="e">
        <f>STDEV('C2-C4 Exp1'!F19,'C2-C4 Exp2'!F19,'C2-C4 Exp3'!F19)</f>
        <v>#DIV/0!</v>
      </c>
      <c r="F19" s="7">
        <f>COUNT('C2-C4 Exp1'!C19,'C2-C4 Exp2'!C19,'C2-C4 Exp3'!C19)</f>
        <v>1</v>
      </c>
    </row>
    <row r="20" spans="1:6">
      <c r="A20" s="6" t="s">
        <v>39</v>
      </c>
      <c r="B20" s="3" t="s">
        <v>23</v>
      </c>
      <c r="C20" s="3"/>
      <c r="D20" s="3">
        <f>AVERAGE('C2-C4 Exp1'!F20,'C2-C4 Exp2'!F20,'C2-C4 Exp3'!F20)</f>
        <v>1.1170741703304994</v>
      </c>
      <c r="E20" s="3">
        <f>STDEV('C2-C4 Exp1'!F20,'C2-C4 Exp2'!F20,'C2-C4 Exp3'!F20)</f>
        <v>0.34583815094511006</v>
      </c>
      <c r="F20" s="7">
        <f>COUNT('C2-C4 Exp1'!C20,'C2-C4 Exp2'!C20,'C2-C4 Exp3'!C20)</f>
        <v>3</v>
      </c>
    </row>
    <row r="21" spans="1:6">
      <c r="A21" s="6" t="s">
        <v>248</v>
      </c>
      <c r="B21" s="3" t="s">
        <v>249</v>
      </c>
      <c r="C21" s="3"/>
      <c r="D21" s="3">
        <f>AVERAGE('C2-C4 Exp1'!F21,'C2-C4 Exp2'!F21,'C2-C4 Exp3'!F21)</f>
        <v>2.4908461262132779</v>
      </c>
      <c r="E21" s="3" t="e">
        <f>STDEV('C2-C4 Exp1'!F21,'C2-C4 Exp2'!F21,'C2-C4 Exp3'!F21)</f>
        <v>#DIV/0!</v>
      </c>
      <c r="F21" s="7">
        <f>COUNT('C2-C4 Exp1'!C21,'C2-C4 Exp2'!C21,'C2-C4 Exp3'!C21)</f>
        <v>1</v>
      </c>
    </row>
    <row r="22" spans="1:6">
      <c r="A22" s="6" t="s">
        <v>232</v>
      </c>
      <c r="B22" s="3" t="s">
        <v>53</v>
      </c>
      <c r="C22" s="3"/>
      <c r="D22" s="3">
        <f>AVERAGE('C2-C4 Exp1'!F22,'C2-C4 Exp2'!F22,'C2-C4 Exp3'!F22)</f>
        <v>0.32146255795722084</v>
      </c>
      <c r="E22" s="3">
        <f>STDEV('C2-C4 Exp1'!F22,'C2-C4 Exp2'!F22,'C2-C4 Exp3'!F22)</f>
        <v>0.13595354031648504</v>
      </c>
      <c r="F22" s="7">
        <f>COUNT('C2-C4 Exp1'!C22,'C2-C4 Exp2'!C22,'C2-C4 Exp3'!C22)</f>
        <v>2</v>
      </c>
    </row>
    <row r="23" spans="1:6">
      <c r="A23" s="6" t="s">
        <v>280</v>
      </c>
      <c r="B23" s="3" t="s">
        <v>9</v>
      </c>
      <c r="C23" s="3"/>
      <c r="D23" s="3">
        <f>AVERAGE('C2-C4 Exp1'!F23,'C2-C4 Exp2'!F23,'C2-C4 Exp3'!F23)</f>
        <v>-0.36075755751193672</v>
      </c>
      <c r="E23" s="3" t="e">
        <f>STDEV('C2-C4 Exp1'!F23,'C2-C4 Exp2'!F23,'C2-C4 Exp3'!F23)</f>
        <v>#DIV/0!</v>
      </c>
      <c r="F23" s="7">
        <f>COUNT('C2-C4 Exp1'!C23,'C2-C4 Exp2'!C23,'C2-C4 Exp3'!C23)</f>
        <v>1</v>
      </c>
    </row>
    <row r="24" spans="1:6">
      <c r="A24" s="6" t="s">
        <v>278</v>
      </c>
      <c r="B24" s="3" t="s">
        <v>279</v>
      </c>
      <c r="C24" s="3"/>
      <c r="D24" s="3">
        <f>AVERAGE('C2-C4 Exp1'!F24,'C2-C4 Exp2'!F24,'C2-C4 Exp3'!F24)</f>
        <v>-0.91620796750611355</v>
      </c>
      <c r="E24" s="3" t="e">
        <f>STDEV('C2-C4 Exp1'!F24,'C2-C4 Exp2'!F24,'C2-C4 Exp3'!F24)</f>
        <v>#DIV/0!</v>
      </c>
      <c r="F24" s="7">
        <f>COUNT('C2-C4 Exp1'!C24,'C2-C4 Exp2'!C24,'C2-C4 Exp3'!C24)</f>
        <v>1</v>
      </c>
    </row>
    <row r="25" spans="1:6">
      <c r="A25" s="6" t="s">
        <v>46</v>
      </c>
      <c r="B25" s="3" t="s">
        <v>41</v>
      </c>
      <c r="C25" s="3"/>
      <c r="D25" s="3">
        <f>AVERAGE('C2-C4 Exp1'!F25,'C2-C4 Exp2'!F25,'C2-C4 Exp3'!F25)</f>
        <v>1.7647798098809193</v>
      </c>
      <c r="E25" s="3">
        <f>STDEV('C2-C4 Exp1'!F25,'C2-C4 Exp2'!F25,'C2-C4 Exp3'!F25)</f>
        <v>0.3059137803138276</v>
      </c>
      <c r="F25" s="7">
        <f>COUNT('C2-C4 Exp1'!C25,'C2-C4 Exp2'!C25,'C2-C4 Exp3'!C25)</f>
        <v>3</v>
      </c>
    </row>
    <row r="26" spans="1:6">
      <c r="A26" s="6" t="s">
        <v>214</v>
      </c>
      <c r="B26" s="3" t="s">
        <v>215</v>
      </c>
      <c r="C26" s="3"/>
      <c r="D26" s="3">
        <f>AVERAGE('C2-C4 Exp1'!F26,'C2-C4 Exp2'!F26,'C2-C4 Exp3'!F26)</f>
        <v>-0.9075596929765074</v>
      </c>
      <c r="E26" s="3" t="e">
        <f>STDEV('C2-C4 Exp1'!F26,'C2-C4 Exp2'!F26,'C2-C4 Exp3'!F26)</f>
        <v>#DIV/0!</v>
      </c>
      <c r="F26" s="7">
        <f>COUNT('C2-C4 Exp1'!C26,'C2-C4 Exp2'!C26,'C2-C4 Exp3'!C26)</f>
        <v>1</v>
      </c>
    </row>
    <row r="27" spans="1:6">
      <c r="A27" s="6" t="s">
        <v>237</v>
      </c>
      <c r="B27" s="3" t="s">
        <v>238</v>
      </c>
      <c r="C27" s="3"/>
      <c r="D27" s="3">
        <f>AVERAGE('C2-C4 Exp1'!F27,'C2-C4 Exp2'!F27,'C2-C4 Exp3'!F27)</f>
        <v>0.70177082237904487</v>
      </c>
      <c r="E27" s="3" t="e">
        <f>STDEV('C2-C4 Exp1'!F27,'C2-C4 Exp2'!F27,'C2-C4 Exp3'!F27)</f>
        <v>#DIV/0!</v>
      </c>
      <c r="F27" s="7">
        <f>COUNT('C2-C4 Exp1'!C27,'C2-C4 Exp2'!C27,'C2-C4 Exp3'!C27)</f>
        <v>1</v>
      </c>
    </row>
    <row r="28" spans="1:6">
      <c r="A28" s="6" t="s">
        <v>12</v>
      </c>
      <c r="B28" s="3" t="s">
        <v>13</v>
      </c>
      <c r="C28" s="3"/>
      <c r="D28" s="3">
        <f>AVERAGE('C2-C4 Exp1'!F28,'C2-C4 Exp2'!F28,'C2-C4 Exp3'!F28)</f>
        <v>0.5159496537597037</v>
      </c>
      <c r="E28" s="3">
        <f>STDEV('C2-C4 Exp1'!F28,'C2-C4 Exp2'!F28,'C2-C4 Exp3'!F28)</f>
        <v>2.219722003636678</v>
      </c>
      <c r="F28" s="7">
        <f>COUNT('C2-C4 Exp1'!C28,'C2-C4 Exp2'!C28,'C2-C4 Exp3'!C28)</f>
        <v>2</v>
      </c>
    </row>
    <row r="29" spans="1:6">
      <c r="A29" s="6" t="s">
        <v>28</v>
      </c>
      <c r="B29" s="3" t="s">
        <v>29</v>
      </c>
      <c r="C29" s="3"/>
      <c r="D29" s="3">
        <f>AVERAGE('C2-C4 Exp1'!F29,'C2-C4 Exp2'!F29,'C2-C4 Exp3'!F29)</f>
        <v>0.14119589307596736</v>
      </c>
      <c r="E29" s="3">
        <f>STDEV('C2-C4 Exp1'!F29,'C2-C4 Exp2'!F29,'C2-C4 Exp3'!F29)</f>
        <v>0.23908364751755437</v>
      </c>
      <c r="F29" s="7">
        <f>COUNT('C2-C4 Exp1'!C29,'C2-C4 Exp2'!C29,'C2-C4 Exp3'!C29)</f>
        <v>2</v>
      </c>
    </row>
    <row r="30" spans="1:6">
      <c r="A30" s="6" t="s">
        <v>20</v>
      </c>
      <c r="B30" s="3" t="s">
        <v>21</v>
      </c>
      <c r="C30" s="3"/>
      <c r="D30" s="3">
        <f>AVERAGE('C2-C4 Exp1'!F30,'C2-C4 Exp2'!F30,'C2-C4 Exp3'!F30)</f>
        <v>-0.39898798784977563</v>
      </c>
      <c r="E30" s="3">
        <f>STDEV('C2-C4 Exp1'!F30,'C2-C4 Exp2'!F30,'C2-C4 Exp3'!F30)</f>
        <v>0.31127587895091474</v>
      </c>
      <c r="F30" s="7">
        <f>COUNT('C2-C4 Exp1'!C30,'C2-C4 Exp2'!C30,'C2-C4 Exp3'!C30)</f>
        <v>2</v>
      </c>
    </row>
    <row r="31" spans="1:6">
      <c r="A31" s="6" t="s">
        <v>219</v>
      </c>
      <c r="B31" s="3" t="s">
        <v>220</v>
      </c>
      <c r="C31" s="3"/>
      <c r="D31" s="3">
        <f>AVERAGE('C2-C4 Exp1'!F31,'C2-C4 Exp2'!F31,'C2-C4 Exp3'!F31)</f>
        <v>-0.44403091115839266</v>
      </c>
      <c r="E31" s="3" t="e">
        <f>STDEV('C2-C4 Exp1'!F31,'C2-C4 Exp2'!F31,'C2-C4 Exp3'!F31)</f>
        <v>#DIV/0!</v>
      </c>
      <c r="F31" s="7">
        <f>COUNT('C2-C4 Exp1'!C31,'C2-C4 Exp2'!C31,'C2-C4 Exp3'!C31)</f>
        <v>1</v>
      </c>
    </row>
    <row r="32" spans="1:6">
      <c r="A32" s="6" t="s">
        <v>240</v>
      </c>
      <c r="B32" s="3" t="s">
        <v>21</v>
      </c>
      <c r="C32" s="3"/>
      <c r="D32" s="3">
        <f>AVERAGE('C2-C4 Exp1'!F32,'C2-C4 Exp2'!F32,'C2-C4 Exp3'!F32)</f>
        <v>0.81205493522461802</v>
      </c>
      <c r="E32" s="3" t="e">
        <f>STDEV('C2-C4 Exp1'!F32,'C2-C4 Exp2'!F32,'C2-C4 Exp3'!F32)</f>
        <v>#DIV/0!</v>
      </c>
      <c r="F32" s="7">
        <f>COUNT('C2-C4 Exp1'!C32,'C2-C4 Exp2'!C32,'C2-C4 Exp3'!C32)</f>
        <v>1</v>
      </c>
    </row>
    <row r="33" spans="1:6">
      <c r="A33" s="6" t="s">
        <v>22</v>
      </c>
      <c r="B33" s="3" t="s">
        <v>23</v>
      </c>
      <c r="C33" s="3"/>
      <c r="D33" s="3">
        <f>AVERAGE('C2-C4 Exp1'!F33,'C2-C4 Exp2'!F33,'C2-C4 Exp3'!F33)</f>
        <v>-3.8260942876472047E-2</v>
      </c>
      <c r="E33" s="3">
        <f>STDEV('C2-C4 Exp1'!F33,'C2-C4 Exp2'!F33,'C2-C4 Exp3'!F33)</f>
        <v>0.42860547712651031</v>
      </c>
      <c r="F33" s="7">
        <f>COUNT('C2-C4 Exp1'!C33,'C2-C4 Exp2'!C33,'C2-C4 Exp3'!C33)</f>
        <v>3</v>
      </c>
    </row>
    <row r="34" spans="1:6">
      <c r="A34" s="6" t="s">
        <v>216</v>
      </c>
      <c r="B34" s="3" t="s">
        <v>23</v>
      </c>
      <c r="C34" s="3"/>
      <c r="D34" s="3">
        <f>AVERAGE('C2-C4 Exp1'!F34,'C2-C4 Exp2'!F34,'C2-C4 Exp3'!F34)</f>
        <v>-0.32995200325288121</v>
      </c>
      <c r="E34" s="3">
        <f>STDEV('C2-C4 Exp1'!F34,'C2-C4 Exp2'!F34,'C2-C4 Exp3'!F34)</f>
        <v>0.7575683443139416</v>
      </c>
      <c r="F34" s="7">
        <f>COUNT('C2-C4 Exp1'!C34,'C2-C4 Exp2'!C34,'C2-C4 Exp3'!C34)</f>
        <v>2</v>
      </c>
    </row>
    <row r="35" spans="1:6">
      <c r="A35" s="6" t="s">
        <v>222</v>
      </c>
      <c r="B35" s="3" t="s">
        <v>223</v>
      </c>
      <c r="C35" s="3"/>
      <c r="D35" s="3">
        <f>AVERAGE('C2-C4 Exp1'!F35,'C2-C4 Exp2'!F35,'C2-C4 Exp3'!F35)</f>
        <v>2.7028023169792373E-2</v>
      </c>
      <c r="E35" s="3" t="e">
        <f>STDEV('C2-C4 Exp1'!F35,'C2-C4 Exp2'!F35,'C2-C4 Exp3'!F35)</f>
        <v>#DIV/0!</v>
      </c>
      <c r="F35" s="7">
        <f>COUNT('C2-C4 Exp1'!C35,'C2-C4 Exp2'!C35,'C2-C4 Exp3'!C35)</f>
        <v>1</v>
      </c>
    </row>
    <row r="36" spans="1:6">
      <c r="A36" s="6" t="s">
        <v>247</v>
      </c>
      <c r="B36" s="3" t="s">
        <v>21</v>
      </c>
      <c r="C36" s="3"/>
      <c r="D36" s="3">
        <f>AVERAGE('C2-C4 Exp1'!F36,'C2-C4 Exp2'!F36,'C2-C4 Exp3'!F36)</f>
        <v>1.2585874395986447</v>
      </c>
      <c r="E36" s="3" t="e">
        <f>STDEV('C2-C4 Exp1'!F36,'C2-C4 Exp2'!F36,'C2-C4 Exp3'!F36)</f>
        <v>#DIV/0!</v>
      </c>
      <c r="F36" s="7">
        <f>COUNT('C2-C4 Exp1'!C36,'C2-C4 Exp2'!C36,'C2-C4 Exp3'!C36)</f>
        <v>1</v>
      </c>
    </row>
    <row r="37" spans="1:6">
      <c r="A37" s="6" t="s">
        <v>243</v>
      </c>
      <c r="B37" s="3" t="s">
        <v>244</v>
      </c>
      <c r="C37" s="3"/>
      <c r="D37" s="3">
        <f>AVERAGE('C2-C4 Exp1'!F37,'C2-C4 Exp2'!F37,'C2-C4 Exp3'!F37)</f>
        <v>1.0956725298775711</v>
      </c>
      <c r="E37" s="3" t="e">
        <f>STDEV('C2-C4 Exp1'!F37,'C2-C4 Exp2'!F37,'C2-C4 Exp3'!F37)</f>
        <v>#DIV/0!</v>
      </c>
      <c r="F37" s="7">
        <f>COUNT('C2-C4 Exp1'!C37,'C2-C4 Exp2'!C37,'C2-C4 Exp3'!C37)</f>
        <v>1</v>
      </c>
    </row>
    <row r="38" spans="1:6">
      <c r="A38" s="6" t="s">
        <v>14</v>
      </c>
      <c r="B38" s="3" t="s">
        <v>15</v>
      </c>
      <c r="C38" s="3"/>
      <c r="D38" s="3">
        <f>AVERAGE('C2-C4 Exp1'!F38,'C2-C4 Exp2'!F38,'C2-C4 Exp3'!F38)</f>
        <v>-1.0112466060515684</v>
      </c>
      <c r="E38" s="3" t="e">
        <f>STDEV('C2-C4 Exp1'!F38,'C2-C4 Exp2'!F38,'C2-C4 Exp3'!F38)</f>
        <v>#DIV/0!</v>
      </c>
      <c r="F38" s="7">
        <f>COUNT('C2-C4 Exp1'!C38,'C2-C4 Exp2'!C38,'C2-C4 Exp3'!C38)</f>
        <v>1</v>
      </c>
    </row>
    <row r="39" spans="1:6">
      <c r="A39" s="6" t="s">
        <v>210</v>
      </c>
      <c r="B39" s="3" t="s">
        <v>211</v>
      </c>
      <c r="C39" s="3"/>
      <c r="D39" s="3">
        <f>AVERAGE('C2-C4 Exp1'!F39,'C2-C4 Exp2'!F39,'C2-C4 Exp3'!F39)</f>
        <v>-1.0206623837032514</v>
      </c>
      <c r="E39" s="3" t="e">
        <f>STDEV('C2-C4 Exp1'!F39,'C2-C4 Exp2'!F39,'C2-C4 Exp3'!F39)</f>
        <v>#DIV/0!</v>
      </c>
      <c r="F39" s="7">
        <f>COUNT('C2-C4 Exp1'!C39,'C2-C4 Exp2'!C39,'C2-C4 Exp3'!C39)</f>
        <v>1</v>
      </c>
    </row>
    <row r="40" spans="1:6">
      <c r="A40" s="6" t="s">
        <v>281</v>
      </c>
      <c r="B40" s="3" t="s">
        <v>23</v>
      </c>
      <c r="C40" s="3"/>
      <c r="D40" s="3">
        <f>AVERAGE('C2-C4 Exp1'!F40,'C2-C4 Exp2'!F40,'C2-C4 Exp3'!F40)</f>
        <v>0.28889006122208344</v>
      </c>
      <c r="E40" s="3" t="e">
        <f>STDEV('C2-C4 Exp1'!F40,'C2-C4 Exp2'!F40,'C2-C4 Exp3'!F40)</f>
        <v>#DIV/0!</v>
      </c>
      <c r="F40" s="7">
        <f>COUNT('C2-C4 Exp1'!C40,'C2-C4 Exp2'!C40,'C2-C4 Exp3'!C40)</f>
        <v>1</v>
      </c>
    </row>
    <row r="41" spans="1:6">
      <c r="A41" s="6" t="s">
        <v>34</v>
      </c>
      <c r="B41" s="3" t="s">
        <v>23</v>
      </c>
      <c r="C41" s="3"/>
      <c r="D41" s="3">
        <f>AVERAGE('C2-C4 Exp1'!F41,'C2-C4 Exp2'!F41,'C2-C4 Exp3'!F41)</f>
        <v>0.79404981286747023</v>
      </c>
      <c r="E41" s="3">
        <f>STDEV('C2-C4 Exp1'!F41,'C2-C4 Exp2'!F41,'C2-C4 Exp3'!F41)</f>
        <v>0.6114466580665715</v>
      </c>
      <c r="F41" s="7">
        <f>COUNT('C2-C4 Exp1'!C41,'C2-C4 Exp2'!C41,'C2-C4 Exp3'!C41)</f>
        <v>2</v>
      </c>
    </row>
    <row r="42" spans="1:6">
      <c r="A42" s="6" t="s">
        <v>35</v>
      </c>
      <c r="B42" s="3" t="s">
        <v>23</v>
      </c>
      <c r="C42" s="3"/>
      <c r="D42" s="3">
        <f>AVERAGE('C2-C4 Exp1'!F42,'C2-C4 Exp2'!F42,'C2-C4 Exp3'!F42)</f>
        <v>0.43897926837063683</v>
      </c>
      <c r="E42" s="3">
        <f>STDEV('C2-C4 Exp1'!F42,'C2-C4 Exp2'!F42,'C2-C4 Exp3'!F42)</f>
        <v>0.48739746282864616</v>
      </c>
      <c r="F42" s="7">
        <f>COUNT('C2-C4 Exp1'!C42,'C2-C4 Exp2'!C42,'C2-C4 Exp3'!C42)</f>
        <v>3</v>
      </c>
    </row>
    <row r="43" spans="1:6">
      <c r="A43" s="6" t="s">
        <v>33</v>
      </c>
      <c r="B43" s="3" t="s">
        <v>23</v>
      </c>
      <c r="C43" s="3"/>
      <c r="D43" s="3">
        <f>AVERAGE('C2-C4 Exp1'!F43,'C2-C4 Exp2'!F43,'C2-C4 Exp3'!F43)</f>
        <v>6.6601769279662826E-2</v>
      </c>
      <c r="E43" s="3" t="e">
        <f>STDEV('C2-C4 Exp1'!F43,'C2-C4 Exp2'!F43,'C2-C4 Exp3'!F43)</f>
        <v>#DIV/0!</v>
      </c>
      <c r="F43" s="7">
        <f>COUNT('C2-C4 Exp1'!C43,'C2-C4 Exp2'!C43,'C2-C4 Exp3'!C43)</f>
        <v>1</v>
      </c>
    </row>
    <row r="44" spans="1:6">
      <c r="A44" s="6" t="s">
        <v>8</v>
      </c>
      <c r="B44" s="3" t="s">
        <v>9</v>
      </c>
      <c r="C44" s="3"/>
      <c r="D44" s="3">
        <f>AVERAGE('C2-C4 Exp1'!F44,'C2-C4 Exp2'!F44,'C2-C4 Exp3'!F44)</f>
        <v>-4.1732523927706699</v>
      </c>
      <c r="E44" s="3" t="e">
        <f>STDEV('C2-C4 Exp1'!F44,'C2-C4 Exp2'!F44,'C2-C4 Exp3'!F44)</f>
        <v>#DIV/0!</v>
      </c>
      <c r="F44" s="7">
        <f>COUNT('C2-C4 Exp1'!C44,'C2-C4 Exp2'!C44,'C2-C4 Exp3'!C44)</f>
        <v>1</v>
      </c>
    </row>
    <row r="45" spans="1:6">
      <c r="A45" s="6" t="s">
        <v>36</v>
      </c>
      <c r="B45" s="3" t="s">
        <v>23</v>
      </c>
      <c r="C45" s="3"/>
      <c r="D45" s="3">
        <f>AVERAGE('C2-C4 Exp1'!F45,'C2-C4 Exp2'!F45,'C2-C4 Exp3'!F45)</f>
        <v>1.1592732846298397</v>
      </c>
      <c r="E45" s="3">
        <f>STDEV('C2-C4 Exp1'!F45,'C2-C4 Exp2'!F45,'C2-C4 Exp3'!F45)</f>
        <v>0.66418137898331264</v>
      </c>
      <c r="F45" s="7">
        <f>COUNT('C2-C4 Exp1'!C45,'C2-C4 Exp2'!C45,'C2-C4 Exp3'!C45)</f>
        <v>3</v>
      </c>
    </row>
    <row r="46" spans="1:6">
      <c r="A46" s="6" t="s">
        <v>24</v>
      </c>
      <c r="B46" s="3" t="s">
        <v>25</v>
      </c>
      <c r="C46" s="3"/>
      <c r="D46" s="3">
        <f>AVERAGE('C2-C4 Exp1'!F46,'C2-C4 Exp2'!F46,'C2-C4 Exp3'!F46)</f>
        <v>-0.26060163857543911</v>
      </c>
      <c r="E46" s="3" t="e">
        <f>STDEV('C2-C4 Exp1'!F46,'C2-C4 Exp2'!F46,'C2-C4 Exp3'!F46)</f>
        <v>#DIV/0!</v>
      </c>
      <c r="F46" s="7">
        <f>COUNT('C2-C4 Exp1'!C46,'C2-C4 Exp2'!C46,'C2-C4 Exp3'!C46)</f>
        <v>1</v>
      </c>
    </row>
    <row r="47" spans="1:6">
      <c r="A47" s="6" t="s">
        <v>233</v>
      </c>
      <c r="B47" s="3" t="s">
        <v>234</v>
      </c>
      <c r="C47" s="3"/>
      <c r="D47" s="3">
        <f>AVERAGE('C2-C4 Exp1'!F47,'C2-C4 Exp2'!F47,'C2-C4 Exp3'!F47)</f>
        <v>0.45424104058781395</v>
      </c>
      <c r="E47" s="3" t="e">
        <f>STDEV('C2-C4 Exp1'!F47,'C2-C4 Exp2'!F47,'C2-C4 Exp3'!F47)</f>
        <v>#DIV/0!</v>
      </c>
      <c r="F47" s="7">
        <f>COUNT('C2-C4 Exp1'!C47,'C2-C4 Exp2'!C47,'C2-C4 Exp3'!C47)</f>
        <v>1</v>
      </c>
    </row>
    <row r="48" spans="1:6">
      <c r="A48" s="6" t="s">
        <v>10</v>
      </c>
      <c r="B48" s="3" t="s">
        <v>11</v>
      </c>
      <c r="C48" s="3"/>
      <c r="D48" s="3">
        <f>AVERAGE('C2-C4 Exp1'!F48,'C2-C4 Exp2'!F48,'C2-C4 Exp3'!F48)</f>
        <v>-1.4444020360630068</v>
      </c>
      <c r="E48" s="3" t="e">
        <f>STDEV('C2-C4 Exp1'!F48,'C2-C4 Exp2'!F48,'C2-C4 Exp3'!F48)</f>
        <v>#DIV/0!</v>
      </c>
      <c r="F48" s="7">
        <f>COUNT('C2-C4 Exp1'!C48,'C2-C4 Exp2'!C48,'C2-C4 Exp3'!C48)</f>
        <v>1</v>
      </c>
    </row>
    <row r="49" spans="1:10">
      <c r="A49" s="6" t="s">
        <v>207</v>
      </c>
      <c r="B49" s="3" t="s">
        <v>208</v>
      </c>
      <c r="C49" s="3"/>
      <c r="D49" s="3">
        <f>AVERAGE('C2-C4 Exp1'!F49,'C2-C4 Exp2'!F49,'C2-C4 Exp3'!F49)</f>
        <v>-1.2900114721148379</v>
      </c>
      <c r="E49" s="3" t="e">
        <f>STDEV('C2-C4 Exp1'!F49,'C2-C4 Exp2'!F49,'C2-C4 Exp3'!F49)</f>
        <v>#DIV/0!</v>
      </c>
      <c r="F49" s="7">
        <f>COUNT('C2-C4 Exp1'!C49,'C2-C4 Exp2'!C49,'C2-C4 Exp3'!C49)</f>
        <v>1</v>
      </c>
    </row>
    <row r="50" spans="1:10">
      <c r="A50" s="6" t="s">
        <v>284</v>
      </c>
      <c r="B50" s="3" t="s">
        <v>51</v>
      </c>
      <c r="C50" s="3"/>
      <c r="D50" s="3">
        <f>AVERAGE('C2-C4 Exp1'!F50,'C2-C4 Exp2'!F50,'C2-C4 Exp3'!F50)</f>
        <v>1.0734236188122563</v>
      </c>
      <c r="E50" s="3" t="e">
        <f>STDEV('C2-C4 Exp1'!F50,'C2-C4 Exp2'!F50,'C2-C4 Exp3'!F50)</f>
        <v>#DIV/0!</v>
      </c>
      <c r="F50" s="7">
        <f>COUNT('C2-C4 Exp1'!C50,'C2-C4 Exp2'!C50,'C2-C4 Exp3'!C50)</f>
        <v>1</v>
      </c>
    </row>
    <row r="51" spans="1:10">
      <c r="A51" s="6" t="s">
        <v>245</v>
      </c>
      <c r="B51" s="3" t="s">
        <v>246</v>
      </c>
      <c r="C51" s="3"/>
      <c r="D51" s="3">
        <f>AVERAGE('C2-C4 Exp1'!F51,'C2-C4 Exp2'!F51,'C2-C4 Exp3'!F51)</f>
        <v>1.120388325592973</v>
      </c>
      <c r="E51" s="3" t="e">
        <f>STDEV('C2-C4 Exp1'!F51,'C2-C4 Exp2'!F51,'C2-C4 Exp3'!F51)</f>
        <v>#DIV/0!</v>
      </c>
      <c r="F51" s="7">
        <f>COUNT('C2-C4 Exp1'!C51,'C2-C4 Exp2'!C51,'C2-C4 Exp3'!C51)</f>
        <v>1</v>
      </c>
    </row>
    <row r="52" spans="1:10">
      <c r="A52" s="6" t="s">
        <v>32</v>
      </c>
      <c r="B52" s="3" t="s">
        <v>21</v>
      </c>
      <c r="C52" s="3"/>
      <c r="D52" s="3">
        <f>AVERAGE('C2-C4 Exp1'!F52,'C2-C4 Exp2'!F52,'C2-C4 Exp3'!F52)</f>
        <v>0.40275928673297323</v>
      </c>
      <c r="E52" s="3">
        <f>STDEV('C2-C4 Exp1'!F52,'C2-C4 Exp2'!F52,'C2-C4 Exp3'!F52)</f>
        <v>0.3049394726935597</v>
      </c>
      <c r="F52" s="7">
        <f>COUNT('C2-C4 Exp1'!C52,'C2-C4 Exp2'!C52,'C2-C4 Exp3'!C52)</f>
        <v>3</v>
      </c>
    </row>
    <row r="53" spans="1:10">
      <c r="A53" s="6" t="s">
        <v>52</v>
      </c>
      <c r="B53" s="3" t="s">
        <v>53</v>
      </c>
      <c r="C53" s="3"/>
      <c r="D53" s="3">
        <f>AVERAGE('C2-C4 Exp1'!F53,'C2-C4 Exp2'!F53,'C2-C4 Exp3'!F53)</f>
        <v>3.6128738956322906</v>
      </c>
      <c r="E53" s="3" t="e">
        <f>STDEV('C2-C4 Exp1'!F53,'C2-C4 Exp2'!F53,'C2-C4 Exp3'!F53)</f>
        <v>#DIV/0!</v>
      </c>
      <c r="F53" s="7">
        <f>COUNT('C2-C4 Exp1'!C53,'C2-C4 Exp2'!C53,'C2-C4 Exp3'!C53)</f>
        <v>1</v>
      </c>
    </row>
    <row r="54" spans="1:10">
      <c r="A54" s="6" t="s">
        <v>282</v>
      </c>
      <c r="B54" s="3" t="s">
        <v>283</v>
      </c>
      <c r="C54" s="3"/>
      <c r="D54" s="3">
        <f>AVERAGE('C2-C4 Exp1'!F54,'C2-C4 Exp2'!F54,'C2-C4 Exp3'!F54)</f>
        <v>0.31088845299650586</v>
      </c>
      <c r="E54" s="3" t="e">
        <f>STDEV('C2-C4 Exp1'!F54,'C2-C4 Exp2'!F54,'C2-C4 Exp3'!F54)</f>
        <v>#DIV/0!</v>
      </c>
      <c r="F54" s="7">
        <f>COUNT('C2-C4 Exp1'!C54,'C2-C4 Exp2'!C54,'C2-C4 Exp3'!C54)</f>
        <v>1</v>
      </c>
    </row>
    <row r="55" spans="1:10">
      <c r="A55" s="6" t="s">
        <v>44</v>
      </c>
      <c r="B55" s="3" t="s">
        <v>45</v>
      </c>
      <c r="C55" s="3"/>
      <c r="D55" s="3">
        <f>AVERAGE('C2-C4 Exp1'!F55,'C2-C4 Exp2'!F55,'C2-C4 Exp3'!F55)</f>
        <v>1.7721451545529021</v>
      </c>
      <c r="E55" s="3">
        <f>STDEV('C2-C4 Exp1'!F55,'C2-C4 Exp2'!F55,'C2-C4 Exp3'!F55)</f>
        <v>0.59600432739855091</v>
      </c>
      <c r="F55" s="7">
        <f>COUNT('C2-C4 Exp1'!C55,'C2-C4 Exp2'!C55,'C2-C4 Exp3'!C55)</f>
        <v>2</v>
      </c>
    </row>
    <row r="56" spans="1:10">
      <c r="A56" s="6" t="s">
        <v>18</v>
      </c>
      <c r="B56" s="3" t="s">
        <v>19</v>
      </c>
      <c r="C56" s="3"/>
      <c r="D56" s="3">
        <f>AVERAGE('C2-C4 Exp1'!F56,'C2-C4 Exp2'!F56,'C2-C4 Exp3'!F56)</f>
        <v>-0.31526511802490742</v>
      </c>
      <c r="E56" s="3">
        <f>STDEV('C2-C4 Exp1'!F56,'C2-C4 Exp2'!F56,'C2-C4 Exp3'!F56)</f>
        <v>0.44311639853668805</v>
      </c>
      <c r="F56" s="7">
        <f>COUNT('C2-C4 Exp1'!C56,'C2-C4 Exp2'!C56,'C2-C4 Exp3'!C56)</f>
        <v>2</v>
      </c>
    </row>
    <row r="57" spans="1:10">
      <c r="A57" s="6" t="s">
        <v>209</v>
      </c>
      <c r="B57" s="3" t="s">
        <v>29</v>
      </c>
      <c r="C57" s="3"/>
      <c r="D57" s="3">
        <f>AVERAGE('C2-C4 Exp1'!F57,'C2-C4 Exp2'!F57,'C2-C4 Exp3'!F57)</f>
        <v>-1.2824991129359706</v>
      </c>
      <c r="E57" s="3" t="e">
        <f>STDEV('C2-C4 Exp1'!F57,'C2-C4 Exp2'!F57,'C2-C4 Exp3'!F57)</f>
        <v>#DIV/0!</v>
      </c>
      <c r="F57" s="7">
        <f>COUNT('C2-C4 Exp1'!C57,'C2-C4 Exp2'!C57,'C2-C4 Exp3'!C57)</f>
        <v>1</v>
      </c>
      <c r="J57" s="1"/>
    </row>
    <row r="58" spans="1:10">
      <c r="A58" s="6" t="s">
        <v>228</v>
      </c>
      <c r="B58" s="3" t="s">
        <v>229</v>
      </c>
      <c r="C58" s="3"/>
      <c r="D58" s="3">
        <f>AVERAGE('C2-C4 Exp1'!F58,'C2-C4 Exp2'!F58,'C2-C4 Exp3'!F58)</f>
        <v>0.38381198563977525</v>
      </c>
      <c r="E58" s="3" t="e">
        <f>STDEV('C2-C4 Exp1'!F58,'C2-C4 Exp2'!F58,'C2-C4 Exp3'!F58)</f>
        <v>#DIV/0!</v>
      </c>
      <c r="F58" s="7">
        <f>COUNT('C2-C4 Exp1'!C58,'C2-C4 Exp2'!C58,'C2-C4 Exp3'!C58)</f>
        <v>1</v>
      </c>
    </row>
    <row r="59" spans="1:10">
      <c r="A59" s="6" t="s">
        <v>40</v>
      </c>
      <c r="B59" s="3" t="s">
        <v>41</v>
      </c>
      <c r="C59" s="3"/>
      <c r="D59" s="3">
        <f>AVERAGE('C2-C4 Exp1'!F59,'C2-C4 Exp2'!F59,'C2-C4 Exp3'!F59)</f>
        <v>1.1860751370696934</v>
      </c>
      <c r="E59" s="3">
        <f>STDEV('C2-C4 Exp1'!F59,'C2-C4 Exp2'!F59,'C2-C4 Exp3'!F59)</f>
        <v>5.9566040113664558E-2</v>
      </c>
      <c r="F59" s="7">
        <f>COUNT('C2-C4 Exp1'!C59,'C2-C4 Exp2'!C59,'C2-C4 Exp3'!C59)</f>
        <v>3</v>
      </c>
    </row>
    <row r="60" spans="1:10">
      <c r="A60" s="6" t="s">
        <v>212</v>
      </c>
      <c r="B60" s="3" t="s">
        <v>213</v>
      </c>
      <c r="C60" s="3"/>
      <c r="D60" s="3">
        <f>AVERAGE('C2-C4 Exp1'!F60,'C2-C4 Exp2'!F60,'C2-C4 Exp3'!F60)</f>
        <v>-0.93379367607321717</v>
      </c>
      <c r="E60" s="3" t="e">
        <f>STDEV('C2-C4 Exp1'!F60,'C2-C4 Exp2'!F60,'C2-C4 Exp3'!F60)</f>
        <v>#DIV/0!</v>
      </c>
      <c r="F60" s="7">
        <f>COUNT('C2-C4 Exp1'!C60,'C2-C4 Exp2'!C60,'C2-C4 Exp3'!C60)</f>
        <v>1</v>
      </c>
    </row>
    <row r="61" spans="1:10">
      <c r="A61" s="6" t="s">
        <v>276</v>
      </c>
      <c r="B61" s="3" t="s">
        <v>277</v>
      </c>
      <c r="C61" s="3"/>
      <c r="D61" s="3">
        <f>AVERAGE('C2-C4 Exp1'!F61,'C2-C4 Exp2'!F61,'C2-C4 Exp3'!F61)</f>
        <v>-1.2038884567471253</v>
      </c>
      <c r="E61" s="3" t="e">
        <f>STDEV('C2-C4 Exp1'!F61,'C2-C4 Exp2'!F61,'C2-C4 Exp3'!F61)</f>
        <v>#DIV/0!</v>
      </c>
      <c r="F61" s="7">
        <f>COUNT('C2-C4 Exp1'!C61,'C2-C4 Exp2'!C61,'C2-C4 Exp3'!C61)</f>
        <v>1</v>
      </c>
    </row>
    <row r="62" spans="1:10">
      <c r="A62" s="6" t="s">
        <v>6</v>
      </c>
      <c r="B62" s="3" t="s">
        <v>7</v>
      </c>
      <c r="C62" s="3"/>
      <c r="D62" s="3">
        <f>AVERAGE('C2-C4 Exp1'!F62,'C2-C4 Exp2'!F62,'C2-C4 Exp3'!F62)</f>
        <v>-4.7758283210103523</v>
      </c>
      <c r="E62" s="3" t="e">
        <f>STDEV('C2-C4 Exp1'!F62,'C2-C4 Exp2'!F62,'C2-C4 Exp3'!F62)</f>
        <v>#DIV/0!</v>
      </c>
      <c r="F62" s="7">
        <f>COUNT('C2-C4 Exp1'!C62,'C2-C4 Exp2'!C62,'C2-C4 Exp3'!C62)</f>
        <v>1</v>
      </c>
    </row>
    <row r="63" spans="1:10">
      <c r="A63" s="6" t="s">
        <v>239</v>
      </c>
      <c r="B63" s="3" t="s">
        <v>21</v>
      </c>
      <c r="C63" s="3"/>
      <c r="D63" s="3">
        <f>AVERAGE('C2-C4 Exp1'!F63,'C2-C4 Exp2'!F63,'C2-C4 Exp3'!F63)</f>
        <v>0.81170036513343569</v>
      </c>
      <c r="E63" s="3" t="e">
        <f>STDEV('C2-C4 Exp1'!F63,'C2-C4 Exp2'!F63,'C2-C4 Exp3'!F63)</f>
        <v>#DIV/0!</v>
      </c>
      <c r="F63" s="7">
        <f>COUNT('C2-C4 Exp1'!C63,'C2-C4 Exp2'!C63,'C2-C4 Exp3'!C63)</f>
        <v>1</v>
      </c>
      <c r="J63" s="2"/>
    </row>
    <row r="64" spans="1:10">
      <c r="A64" s="8" t="s">
        <v>42</v>
      </c>
      <c r="B64" s="2" t="s">
        <v>11</v>
      </c>
      <c r="C64" s="2"/>
      <c r="D64" s="2">
        <f>AVERAGE('C2-C4 Exp1'!F64,'C2-C4 Exp2'!F64,'C2-C4 Exp3'!F64)</f>
        <v>1.141290775361639</v>
      </c>
      <c r="E64" s="2" t="e">
        <f>STDEV('C2-C4 Exp1'!F64,'C2-C4 Exp2'!F64,'C2-C4 Exp3'!F64)</f>
        <v>#DIV/0!</v>
      </c>
      <c r="F64" s="9">
        <f>COUNT('C2-C4 Exp1'!C64,'C2-C4 Exp2'!C64,'C2-C4 Exp3'!C64)</f>
        <v>1</v>
      </c>
    </row>
    <row r="66" spans="1:7">
      <c r="D66" s="2"/>
      <c r="E66" s="2"/>
    </row>
    <row r="67" spans="1:7">
      <c r="A67" s="4" t="s">
        <v>54</v>
      </c>
      <c r="B67" s="1" t="s">
        <v>55</v>
      </c>
      <c r="C67" s="1"/>
      <c r="D67" s="3">
        <f>AVERAGE('C2-C4 Exp1'!F67,'C2-C4 Exp2'!F67,'C2-C4 Exp3'!F67)</f>
        <v>0.11545229620520321</v>
      </c>
      <c r="E67" s="3">
        <f>STDEV('C2-C4 Exp1'!F67,'C2-C4 Exp2'!F67,'C2-C4 Exp3'!F67)</f>
        <v>0.49834855499485692</v>
      </c>
      <c r="F67" s="5">
        <f>COUNT('C2-C4 Exp1'!C67,'C2-C4 Exp2'!C67,'C2-C4 Exp3'!C67)</f>
        <v>3</v>
      </c>
    </row>
    <row r="68" spans="1:7">
      <c r="A68" s="6" t="s">
        <v>290</v>
      </c>
      <c r="B68" s="3" t="s">
        <v>55</v>
      </c>
      <c r="C68" s="3"/>
      <c r="D68" s="3">
        <f>AVERAGE('C2-C4 Exp1'!F68,'C2-C4 Exp2'!F68,'C2-C4 Exp3'!F68)</f>
        <v>1.9791882328289849</v>
      </c>
      <c r="E68" s="3" t="e">
        <f>STDEV('C2-C4 Exp1'!F68,'C2-C4 Exp2'!F68,'C2-C4 Exp3'!F68)</f>
        <v>#DIV/0!</v>
      </c>
      <c r="F68" s="7">
        <f>COUNT('C2-C4 Exp1'!C68,'C2-C4 Exp2'!C68,'C2-C4 Exp3'!C68)</f>
        <v>1</v>
      </c>
    </row>
    <row r="69" spans="1:7">
      <c r="A69" s="6" t="s">
        <v>59</v>
      </c>
      <c r="B69" s="3" t="s">
        <v>55</v>
      </c>
      <c r="C69" s="3"/>
      <c r="D69" s="3">
        <f>AVERAGE('C2-C4 Exp1'!F69,'C2-C4 Exp2'!F69,'C2-C4 Exp3'!F69)</f>
        <v>1.4847517308386908</v>
      </c>
      <c r="E69" s="3">
        <f>STDEV('C2-C4 Exp1'!F69,'C2-C4 Exp2'!F69,'C2-C4 Exp3'!F69)</f>
        <v>0.2604717934963876</v>
      </c>
      <c r="F69" s="7">
        <f>COUNT('C2-C4 Exp1'!C69,'C2-C4 Exp2'!C69,'C2-C4 Exp3'!C69)</f>
        <v>3</v>
      </c>
    </row>
    <row r="70" spans="1:7">
      <c r="A70" s="6" t="s">
        <v>289</v>
      </c>
      <c r="B70" s="3" t="s">
        <v>55</v>
      </c>
      <c r="C70" s="3"/>
      <c r="D70" s="3">
        <f>AVERAGE('C2-C4 Exp1'!F70,'C2-C4 Exp2'!F70,'C2-C4 Exp3'!F70)</f>
        <v>0.18545118514181053</v>
      </c>
      <c r="E70" s="3">
        <f>STDEV('C2-C4 Exp1'!F70,'C2-C4 Exp2'!F70,'C2-C4 Exp3'!F70)</f>
        <v>2.5072175745889894E-2</v>
      </c>
      <c r="F70" s="7">
        <f>COUNT('C2-C4 Exp1'!C70,'C2-C4 Exp2'!C70,'C2-C4 Exp3'!C70)</f>
        <v>2</v>
      </c>
    </row>
    <row r="71" spans="1:7">
      <c r="A71" s="6" t="s">
        <v>251</v>
      </c>
      <c r="B71" s="3" t="s">
        <v>55</v>
      </c>
      <c r="C71" s="1"/>
      <c r="D71" s="3">
        <f>AVERAGE('C2-C4 Exp1'!F71,'C2-C4 Exp2'!F71,'C2-C4 Exp3'!F71)</f>
        <v>1.9263626423545719</v>
      </c>
      <c r="E71" s="3" t="e">
        <f>STDEV('C2-C4 Exp1'!F71,'C2-C4 Exp2'!F71,'C2-C4 Exp3'!F71)</f>
        <v>#DIV/0!</v>
      </c>
      <c r="F71" s="7">
        <f>COUNT('C2-C4 Exp1'!C71,'C2-C4 Exp2'!C71,'C2-C4 Exp3'!C71)</f>
        <v>1</v>
      </c>
    </row>
    <row r="72" spans="1:7">
      <c r="A72" s="6" t="s">
        <v>58</v>
      </c>
      <c r="B72" s="3" t="s">
        <v>55</v>
      </c>
      <c r="C72" s="3"/>
      <c r="D72" s="3">
        <f>AVERAGE('C2-C4 Exp1'!F72,'C2-C4 Exp2'!F72,'C2-C4 Exp3'!F72)</f>
        <v>0.93222654629946555</v>
      </c>
      <c r="E72" s="3" t="e">
        <f>STDEV('C2-C4 Exp1'!F72,'C2-C4 Exp2'!F72,'C2-C4 Exp3'!F72)</f>
        <v>#DIV/0!</v>
      </c>
      <c r="F72" s="7">
        <f>COUNT('C2-C4 Exp1'!C72,'C2-C4 Exp2'!C72,'C2-C4 Exp3'!C72)</f>
        <v>1</v>
      </c>
    </row>
    <row r="73" spans="1:7">
      <c r="A73" s="8" t="s">
        <v>56</v>
      </c>
      <c r="B73" s="2" t="s">
        <v>57</v>
      </c>
      <c r="C73" s="2"/>
      <c r="D73" s="2">
        <f>AVERAGE('C2-C4 Exp1'!F73,'C2-C4 Exp2'!F73,'C2-C4 Exp3'!F73)</f>
        <v>-1.9343504177882014</v>
      </c>
      <c r="E73" s="2" t="e">
        <f>STDEV('C2-C4 Exp1'!F73,'C2-C4 Exp2'!F73,'C2-C4 Exp3'!F73)</f>
        <v>#DIV/0!</v>
      </c>
      <c r="F73" s="9">
        <f>COUNT('C2-C4 Exp1'!C73,'C2-C4 Exp2'!C73,'C2-C4 Exp3'!C73)</f>
        <v>1</v>
      </c>
    </row>
    <row r="75" spans="1:7">
      <c r="D75" s="2"/>
      <c r="E75" s="2"/>
    </row>
    <row r="76" spans="1:7">
      <c r="A76" s="4" t="s">
        <v>127</v>
      </c>
      <c r="B76" s="1" t="s">
        <v>61</v>
      </c>
      <c r="C76" s="1"/>
      <c r="D76" s="3">
        <f>AVERAGE('C2-C4 Exp1'!F76,'C2-C4 Exp2'!F76,'C2-C4 Exp3'!F76)</f>
        <v>1.8042869591032389</v>
      </c>
      <c r="E76" s="3">
        <f>STDEV('C2-C4 Exp1'!F76,'C2-C4 Exp2'!F76,'C2-C4 Exp3'!F76)</f>
        <v>0.62722282587748746</v>
      </c>
      <c r="F76" s="5">
        <f>COUNT('C2-C4 Exp1'!C76,'C2-C4 Exp2'!C76,'C2-C4 Exp3'!C76)</f>
        <v>3</v>
      </c>
    </row>
    <row r="77" spans="1:7">
      <c r="A77" s="6" t="s">
        <v>107</v>
      </c>
      <c r="B77" s="3" t="s">
        <v>61</v>
      </c>
      <c r="C77" s="2"/>
      <c r="D77" s="3">
        <f>AVERAGE('C2-C4 Exp1'!F77,'C2-C4 Exp2'!F77,'C2-C4 Exp3'!F77)</f>
        <v>0.55628421756004087</v>
      </c>
      <c r="E77" s="3">
        <f>STDEV('C2-C4 Exp1'!F77,'C2-C4 Exp2'!F77,'C2-C4 Exp3'!F77)</f>
        <v>0.13502525275017116</v>
      </c>
      <c r="F77" s="7">
        <f>COUNT('C2-C4 Exp1'!C77,'C2-C4 Exp2'!C77,'C2-C4 Exp3'!C77)</f>
        <v>3</v>
      </c>
    </row>
    <row r="78" spans="1:7">
      <c r="A78" s="6" t="s">
        <v>129</v>
      </c>
      <c r="B78" s="3" t="s">
        <v>61</v>
      </c>
      <c r="C78" s="3"/>
      <c r="D78" s="3">
        <f>AVERAGE('C2-C4 Exp1'!F78,'C2-C4 Exp2'!F78,'C2-C4 Exp3'!F78)</f>
        <v>1.7612439381241176</v>
      </c>
      <c r="E78" s="3">
        <f>STDEV('C2-C4 Exp1'!F78,'C2-C4 Exp2'!F78,'C2-C4 Exp3'!F78)</f>
        <v>0.5817750383409992</v>
      </c>
      <c r="F78" s="7">
        <f>COUNT('C2-C4 Exp1'!C78,'C2-C4 Exp2'!C78,'C2-C4 Exp3'!C78)</f>
        <v>3</v>
      </c>
    </row>
    <row r="79" spans="1:7">
      <c r="A79" s="6" t="s">
        <v>263</v>
      </c>
      <c r="B79" s="3" t="s">
        <v>61</v>
      </c>
      <c r="C79" s="3"/>
      <c r="D79" s="3">
        <f>AVERAGE('C2-C4 Exp1'!F79,'C2-C4 Exp2'!F79,'C2-C4 Exp3'!F79)</f>
        <v>1.2567792149294279</v>
      </c>
      <c r="E79" s="3">
        <f>STDEV('C2-C4 Exp1'!F79,'C2-C4 Exp2'!F79,'C2-C4 Exp3'!F79)</f>
        <v>0.52562720509228411</v>
      </c>
      <c r="F79" s="7">
        <f>COUNT('C2-C4 Exp1'!C79,'C2-C4 Exp2'!C79,'C2-C4 Exp3'!C79)</f>
        <v>2</v>
      </c>
    </row>
    <row r="80" spans="1:7">
      <c r="A80" s="6" t="s">
        <v>94</v>
      </c>
      <c r="B80" s="3" t="s">
        <v>61</v>
      </c>
      <c r="C80" s="3"/>
      <c r="D80" s="3">
        <f>AVERAGE('C2-C4 Exp1'!F80,'C2-C4 Exp2'!F80,'C2-C4 Exp3'!F80)</f>
        <v>0.4875445270006325</v>
      </c>
      <c r="E80" s="3">
        <f>STDEV('C2-C4 Exp1'!F80,'C2-C4 Exp2'!F80,'C2-C4 Exp3'!F80)</f>
        <v>0.37638742004452358</v>
      </c>
      <c r="F80" s="7">
        <f>COUNT('C2-C4 Exp1'!C80,'C2-C4 Exp2'!C80,'C2-C4 Exp3'!C80)</f>
        <v>3</v>
      </c>
      <c r="G80" s="2"/>
    </row>
    <row r="81" spans="1:6">
      <c r="A81" s="6" t="s">
        <v>60</v>
      </c>
      <c r="B81" s="3" t="s">
        <v>61</v>
      </c>
      <c r="C81" s="3"/>
      <c r="D81" s="3">
        <f>AVERAGE('C2-C4 Exp1'!F81,'C2-C4 Exp2'!F81,'C2-C4 Exp3'!F81)</f>
        <v>4.6952976616651654E-2</v>
      </c>
      <c r="E81" s="3">
        <f>STDEV('C2-C4 Exp1'!F81,'C2-C4 Exp2'!F81,'C2-C4 Exp3'!F81)</f>
        <v>1.3190972589688377</v>
      </c>
      <c r="F81" s="7">
        <f>COUNT('C2-C4 Exp1'!C81,'C2-C4 Exp2'!C81,'C2-C4 Exp3'!C81)</f>
        <v>3</v>
      </c>
    </row>
    <row r="82" spans="1:6">
      <c r="A82" s="6" t="s">
        <v>292</v>
      </c>
      <c r="B82" s="3" t="s">
        <v>63</v>
      </c>
      <c r="C82" s="3"/>
      <c r="D82" s="3">
        <f>AVERAGE('C2-C4 Exp1'!F82,'C2-C4 Exp2'!F82,'C2-C4 Exp3'!F82)</f>
        <v>-1.7058472318700906</v>
      </c>
      <c r="E82" s="3" t="e">
        <f>STDEV('C2-C4 Exp1'!F82,'C2-C4 Exp2'!F82,'C2-C4 Exp3'!F82)</f>
        <v>#DIV/0!</v>
      </c>
      <c r="F82" s="7">
        <f>COUNT('C2-C4 Exp1'!C82,'C2-C4 Exp2'!C82,'C2-C4 Exp3'!C82)</f>
        <v>1</v>
      </c>
    </row>
    <row r="83" spans="1:6">
      <c r="A83" s="6" t="s">
        <v>101</v>
      </c>
      <c r="B83" s="3" t="s">
        <v>63</v>
      </c>
      <c r="C83" s="3"/>
      <c r="D83" s="3">
        <f>AVERAGE('C2-C4 Exp1'!F83,'C2-C4 Exp2'!F83,'C2-C4 Exp3'!F83)</f>
        <v>0.23991081470136899</v>
      </c>
      <c r="E83" s="3">
        <f>STDEV('C2-C4 Exp1'!F83,'C2-C4 Exp2'!F83,'C2-C4 Exp3'!F83)</f>
        <v>0.29336621402830765</v>
      </c>
      <c r="F83" s="7">
        <f>COUNT('C2-C4 Exp1'!C83,'C2-C4 Exp2'!C83,'C2-C4 Exp3'!C83)</f>
        <v>3</v>
      </c>
    </row>
    <row r="84" spans="1:6">
      <c r="A84" s="6" t="s">
        <v>109</v>
      </c>
      <c r="B84" s="3" t="s">
        <v>63</v>
      </c>
      <c r="C84" s="3"/>
      <c r="D84" s="3">
        <f>AVERAGE('C2-C4 Exp1'!F84,'C2-C4 Exp2'!F84,'C2-C4 Exp3'!F84)</f>
        <v>0.45735658573304561</v>
      </c>
      <c r="E84" s="3">
        <f>STDEV('C2-C4 Exp1'!F84,'C2-C4 Exp2'!F84,'C2-C4 Exp3'!F84)</f>
        <v>4.5834963926932121E-2</v>
      </c>
      <c r="F84" s="7">
        <f>COUNT('C2-C4 Exp1'!C84,'C2-C4 Exp2'!C84,'C2-C4 Exp3'!C84)</f>
        <v>2</v>
      </c>
    </row>
    <row r="85" spans="1:6">
      <c r="A85" s="6" t="s">
        <v>119</v>
      </c>
      <c r="B85" s="3" t="s">
        <v>301</v>
      </c>
      <c r="C85" s="3"/>
      <c r="D85" s="3">
        <f>AVERAGE('C2-C4 Exp1'!F85,'C2-C4 Exp2'!F85,'C2-C4 Exp3'!F85)</f>
        <v>1.6093888877944469</v>
      </c>
      <c r="E85" s="3">
        <f>STDEV('C2-C4 Exp1'!F85,'C2-C4 Exp2'!F85,'C2-C4 Exp3'!F85)</f>
        <v>1.0089807271554654</v>
      </c>
      <c r="F85" s="7">
        <f>COUNT('C2-C4 Exp1'!C85,'C2-C4 Exp2'!C85,'C2-C4 Exp3'!C85)</f>
        <v>2</v>
      </c>
    </row>
    <row r="86" spans="1:6">
      <c r="A86" s="6" t="s">
        <v>71</v>
      </c>
      <c r="B86" s="3" t="s">
        <v>301</v>
      </c>
      <c r="C86" s="3"/>
      <c r="D86" s="3">
        <f>AVERAGE('C2-C4 Exp1'!F86,'C2-C4 Exp2'!F86,'C2-C4 Exp3'!F86)</f>
        <v>-0.14134466344027025</v>
      </c>
      <c r="E86" s="3">
        <f>STDEV('C2-C4 Exp1'!F86,'C2-C4 Exp2'!F86,'C2-C4 Exp3'!F86)</f>
        <v>1.5743832622571072</v>
      </c>
      <c r="F86" s="7">
        <f>COUNT('C2-C4 Exp1'!C86,'C2-C4 Exp2'!C86,'C2-C4 Exp3'!C86)</f>
        <v>2</v>
      </c>
    </row>
    <row r="87" spans="1:6">
      <c r="A87" s="6" t="s">
        <v>113</v>
      </c>
      <c r="B87" s="3" t="s">
        <v>61</v>
      </c>
      <c r="C87" s="3"/>
      <c r="D87" s="3">
        <f>AVERAGE('C2-C4 Exp1'!F87,'C2-C4 Exp2'!F87,'C2-C4 Exp3'!F87)</f>
        <v>0.8428614539586079</v>
      </c>
      <c r="E87" s="3">
        <f>STDEV('C2-C4 Exp1'!F87,'C2-C4 Exp2'!F87,'C2-C4 Exp3'!F87)</f>
        <v>0.25721040895366049</v>
      </c>
      <c r="F87" s="7">
        <f>COUNT('C2-C4 Exp1'!C87,'C2-C4 Exp2'!C87,'C2-C4 Exp3'!C87)</f>
        <v>2</v>
      </c>
    </row>
    <row r="88" spans="1:6">
      <c r="A88" s="6" t="s">
        <v>262</v>
      </c>
      <c r="B88" s="3" t="s">
        <v>61</v>
      </c>
      <c r="C88" s="3"/>
      <c r="D88" s="3">
        <f>AVERAGE('C2-C4 Exp1'!F88,'C2-C4 Exp2'!F88,'C2-C4 Exp3'!F88)</f>
        <v>0.92853053894509863</v>
      </c>
      <c r="E88" s="3">
        <f>STDEV('C2-C4 Exp1'!F88,'C2-C4 Exp2'!F88,'C2-C4 Exp3'!F88)</f>
        <v>0.13633667180018394</v>
      </c>
      <c r="F88" s="7">
        <f>COUNT('C2-C4 Exp1'!C88,'C2-C4 Exp2'!C88,'C2-C4 Exp3'!C88)</f>
        <v>2</v>
      </c>
    </row>
    <row r="89" spans="1:6">
      <c r="A89" s="6" t="s">
        <v>132</v>
      </c>
      <c r="B89" s="3" t="s">
        <v>306</v>
      </c>
      <c r="C89" s="3"/>
      <c r="D89" s="3">
        <f>AVERAGE('C2-C4 Exp1'!F89,'C2-C4 Exp2'!F89,'C2-C4 Exp3'!F89)</f>
        <v>2.0844559124749673</v>
      </c>
      <c r="E89" s="3">
        <f>STDEV('C2-C4 Exp1'!F89,'C2-C4 Exp2'!F89,'C2-C4 Exp3'!F89)</f>
        <v>0.35941929058804978</v>
      </c>
      <c r="F89" s="7">
        <f>COUNT('C2-C4 Exp1'!C89,'C2-C4 Exp2'!C89,'C2-C4 Exp3'!C89)</f>
        <v>3</v>
      </c>
    </row>
    <row r="90" spans="1:6">
      <c r="A90" s="6" t="s">
        <v>265</v>
      </c>
      <c r="B90" s="3" t="s">
        <v>258</v>
      </c>
      <c r="C90" s="3"/>
      <c r="D90" s="3">
        <f>AVERAGE('C2-C4 Exp1'!F90,'C2-C4 Exp2'!F90,'C2-C4 Exp3'!F90)</f>
        <v>2.4291096670923293</v>
      </c>
      <c r="E90" s="3" t="e">
        <f>STDEV('C2-C4 Exp1'!F90,'C2-C4 Exp2'!F90,'C2-C4 Exp3'!F90)</f>
        <v>#DIV/0!</v>
      </c>
      <c r="F90" s="7">
        <f>COUNT('C2-C4 Exp1'!C90,'C2-C4 Exp2'!C90,'C2-C4 Exp3'!C90)</f>
        <v>1</v>
      </c>
    </row>
    <row r="91" spans="1:6">
      <c r="A91" s="6" t="s">
        <v>264</v>
      </c>
      <c r="B91" s="3" t="s">
        <v>63</v>
      </c>
      <c r="C91" s="3"/>
      <c r="D91" s="3">
        <f>AVERAGE('C2-C4 Exp1'!F91,'C2-C4 Exp2'!F91,'C2-C4 Exp3'!F91)</f>
        <v>0.97921114529708297</v>
      </c>
      <c r="E91" s="3">
        <f>STDEV('C2-C4 Exp1'!F91,'C2-C4 Exp2'!F91,'C2-C4 Exp3'!F91)</f>
        <v>0.79004726250721713</v>
      </c>
      <c r="F91" s="7">
        <f>COUNT('C2-C4 Exp1'!C91,'C2-C4 Exp2'!C91,'C2-C4 Exp3'!C91)</f>
        <v>2</v>
      </c>
    </row>
    <row r="92" spans="1:6">
      <c r="A92" s="6" t="s">
        <v>297</v>
      </c>
      <c r="B92" s="3" t="s">
        <v>63</v>
      </c>
      <c r="C92" s="3"/>
      <c r="D92" s="3">
        <f>AVERAGE('C2-C4 Exp1'!F92,'C2-C4 Exp2'!F92,'C2-C4 Exp3'!F92)</f>
        <v>0.54319385076952598</v>
      </c>
      <c r="E92" s="3" t="e">
        <f>STDEV('C2-C4 Exp1'!F92,'C2-C4 Exp2'!F92,'C2-C4 Exp3'!F92)</f>
        <v>#DIV/0!</v>
      </c>
      <c r="F92" s="7">
        <f>COUNT('C2-C4 Exp1'!C92,'C2-C4 Exp2'!C92,'C2-C4 Exp3'!C92)</f>
        <v>1</v>
      </c>
    </row>
    <row r="93" spans="1:6">
      <c r="A93" s="6" t="s">
        <v>76</v>
      </c>
      <c r="B93" s="3" t="s">
        <v>63</v>
      </c>
      <c r="C93" s="3"/>
      <c r="D93" s="3">
        <f>AVERAGE('C2-C4 Exp1'!F93,'C2-C4 Exp2'!F93,'C2-C4 Exp3'!F93)</f>
        <v>-0.27499526448402289</v>
      </c>
      <c r="E93" s="3">
        <f>STDEV('C2-C4 Exp1'!F93,'C2-C4 Exp2'!F93,'C2-C4 Exp3'!F93)</f>
        <v>0.66634996391955892</v>
      </c>
      <c r="F93" s="7">
        <f>COUNT('C2-C4 Exp1'!C93,'C2-C4 Exp2'!C93,'C2-C4 Exp3'!C93)</f>
        <v>2</v>
      </c>
    </row>
    <row r="94" spans="1:6">
      <c r="A94" s="6" t="s">
        <v>83</v>
      </c>
      <c r="B94" s="3" t="s">
        <v>70</v>
      </c>
      <c r="C94" s="3"/>
      <c r="D94" s="3">
        <f>AVERAGE('C2-C4 Exp1'!F94,'C2-C4 Exp2'!F94,'C2-C4 Exp3'!F94)</f>
        <v>-0.40237628778977524</v>
      </c>
      <c r="E94" s="3" t="e">
        <f>STDEV('C2-C4 Exp1'!F94,'C2-C4 Exp2'!F94,'C2-C4 Exp3'!F94)</f>
        <v>#DIV/0!</v>
      </c>
      <c r="F94" s="7">
        <f>COUNT('C2-C4 Exp1'!C94,'C2-C4 Exp2'!C94,'C2-C4 Exp3'!C94)</f>
        <v>1</v>
      </c>
    </row>
    <row r="95" spans="1:6">
      <c r="A95" s="6" t="s">
        <v>103</v>
      </c>
      <c r="B95" s="3" t="s">
        <v>70</v>
      </c>
      <c r="C95" s="3"/>
      <c r="D95" s="3">
        <f>AVERAGE('C2-C4 Exp1'!F95,'C2-C4 Exp2'!F95,'C2-C4 Exp3'!F95)</f>
        <v>0.46063827754532755</v>
      </c>
      <c r="E95" s="3">
        <f>STDEV('C2-C4 Exp1'!F95,'C2-C4 Exp2'!F95,'C2-C4 Exp3'!F95)</f>
        <v>0.1997767776573918</v>
      </c>
      <c r="F95" s="7">
        <f>COUNT('C2-C4 Exp1'!C95,'C2-C4 Exp2'!C95,'C2-C4 Exp3'!C95)</f>
        <v>3</v>
      </c>
    </row>
    <row r="96" spans="1:6">
      <c r="A96" s="6" t="s">
        <v>93</v>
      </c>
      <c r="B96" s="3" t="s">
        <v>63</v>
      </c>
      <c r="C96" s="3"/>
      <c r="D96" s="3">
        <f>AVERAGE('C2-C4 Exp1'!F96,'C2-C4 Exp2'!F96,'C2-C4 Exp3'!F96)</f>
        <v>0.29671495978058532</v>
      </c>
      <c r="E96" s="3">
        <f>STDEV('C2-C4 Exp1'!F96,'C2-C4 Exp2'!F96,'C2-C4 Exp3'!F96)</f>
        <v>0.34424158904034158</v>
      </c>
      <c r="F96" s="7">
        <f>COUNT('C2-C4 Exp1'!C96,'C2-C4 Exp2'!C96,'C2-C4 Exp3'!C96)</f>
        <v>3</v>
      </c>
    </row>
    <row r="97" spans="1:6">
      <c r="A97" s="6" t="s">
        <v>110</v>
      </c>
      <c r="B97" s="3" t="s">
        <v>63</v>
      </c>
      <c r="C97" s="3"/>
      <c r="D97" s="3">
        <f>AVERAGE('C2-C4 Exp1'!F97,'C2-C4 Exp2'!F97,'C2-C4 Exp3'!F97)</f>
        <v>0.46729005135319063</v>
      </c>
      <c r="E97" s="3" t="e">
        <f>STDEV('C2-C4 Exp1'!F97,'C2-C4 Exp2'!F97,'C2-C4 Exp3'!F97)</f>
        <v>#DIV/0!</v>
      </c>
      <c r="F97" s="7">
        <f>COUNT('C2-C4 Exp1'!C97,'C2-C4 Exp2'!C97,'C2-C4 Exp3'!C97)</f>
        <v>1</v>
      </c>
    </row>
    <row r="98" spans="1:6">
      <c r="A98" s="6" t="s">
        <v>74</v>
      </c>
      <c r="B98" s="3" t="s">
        <v>63</v>
      </c>
      <c r="C98" s="3"/>
      <c r="D98" s="3">
        <f>AVERAGE('C2-C4 Exp1'!F98,'C2-C4 Exp2'!F98,'C2-C4 Exp3'!F98)</f>
        <v>-0.18933667961962006</v>
      </c>
      <c r="E98" s="3">
        <f>STDEV('C2-C4 Exp1'!F98,'C2-C4 Exp2'!F98,'C2-C4 Exp3'!F98)</f>
        <v>0.89495491046563458</v>
      </c>
      <c r="F98" s="7">
        <f>COUNT('C2-C4 Exp1'!C98,'C2-C4 Exp2'!C98,'C2-C4 Exp3'!C98)</f>
        <v>2</v>
      </c>
    </row>
    <row r="99" spans="1:6">
      <c r="A99" s="6" t="s">
        <v>118</v>
      </c>
      <c r="B99" s="3" t="s">
        <v>63</v>
      </c>
      <c r="C99" s="3"/>
      <c r="D99" s="3">
        <f>AVERAGE('C2-C4 Exp1'!F99,'C2-C4 Exp2'!F99,'C2-C4 Exp3'!F99)</f>
        <v>0.89506990981721402</v>
      </c>
      <c r="E99" s="3" t="e">
        <f>STDEV('C2-C4 Exp1'!F99,'C2-C4 Exp2'!F99,'C2-C4 Exp3'!F99)</f>
        <v>#DIV/0!</v>
      </c>
      <c r="F99" s="7">
        <f>COUNT('C2-C4 Exp1'!C99,'C2-C4 Exp2'!C99,'C2-C4 Exp3'!C99)</f>
        <v>1</v>
      </c>
    </row>
    <row r="100" spans="1:6">
      <c r="A100" s="6" t="s">
        <v>293</v>
      </c>
      <c r="B100" s="3" t="s">
        <v>70</v>
      </c>
      <c r="C100" s="3"/>
      <c r="D100" s="3">
        <f>AVERAGE('C2-C4 Exp1'!F100,'C2-C4 Exp2'!F100,'C2-C4 Exp3'!F100)</f>
        <v>-0.9703477990294026</v>
      </c>
      <c r="E100" s="3" t="e">
        <f>STDEV('C2-C4 Exp1'!F100,'C2-C4 Exp2'!F100,'C2-C4 Exp3'!F100)</f>
        <v>#DIV/0!</v>
      </c>
      <c r="F100" s="7">
        <f>COUNT('C2-C4 Exp1'!C100,'C2-C4 Exp2'!C100,'C2-C4 Exp3'!C100)</f>
        <v>1</v>
      </c>
    </row>
    <row r="101" spans="1:6">
      <c r="A101" s="6" t="s">
        <v>294</v>
      </c>
      <c r="B101" s="3" t="s">
        <v>63</v>
      </c>
      <c r="C101" s="3"/>
      <c r="D101" s="3">
        <f>AVERAGE('C2-C4 Exp1'!F101,'C2-C4 Exp2'!F101,'C2-C4 Exp3'!F101)</f>
        <v>-0.74336746390171393</v>
      </c>
      <c r="E101" s="3" t="e">
        <f>STDEV('C2-C4 Exp1'!F101,'C2-C4 Exp2'!F101,'C2-C4 Exp3'!F101)</f>
        <v>#DIV/0!</v>
      </c>
      <c r="F101" s="7">
        <f>COUNT('C2-C4 Exp1'!C101,'C2-C4 Exp2'!C101,'C2-C4 Exp3'!C101)</f>
        <v>1</v>
      </c>
    </row>
    <row r="102" spans="1:6">
      <c r="A102" s="6" t="s">
        <v>74</v>
      </c>
      <c r="B102" s="3" t="s">
        <v>63</v>
      </c>
      <c r="C102" s="3"/>
      <c r="D102" s="3">
        <f>AVERAGE('C2-C4 Exp1'!F102,'C2-C4 Exp2'!F102,'C2-C4 Exp3'!F102)</f>
        <v>-0.3715607086621493</v>
      </c>
      <c r="E102" s="3" t="e">
        <f>STDEV('C2-C4 Exp1'!F102,'C2-C4 Exp2'!F102,'C2-C4 Exp3'!F102)</f>
        <v>#DIV/0!</v>
      </c>
      <c r="F102" s="7">
        <f>COUNT('C2-C4 Exp1'!C102,'C2-C4 Exp2'!C102,'C2-C4 Exp3'!C102)</f>
        <v>1</v>
      </c>
    </row>
    <row r="103" spans="1:6">
      <c r="A103" s="6" t="s">
        <v>296</v>
      </c>
      <c r="B103" s="3" t="s">
        <v>63</v>
      </c>
      <c r="C103" s="3"/>
      <c r="D103" s="3">
        <f>AVERAGE('C2-C4 Exp1'!F103,'C2-C4 Exp2'!F103,'C2-C4 Exp3'!F103)</f>
        <v>-0.25544030486544433</v>
      </c>
      <c r="E103" s="3" t="e">
        <f>STDEV('C2-C4 Exp1'!F103,'C2-C4 Exp2'!F103,'C2-C4 Exp3'!F103)</f>
        <v>#DIV/0!</v>
      </c>
      <c r="F103" s="7">
        <f>COUNT('C2-C4 Exp1'!C103,'C2-C4 Exp2'!C103,'C2-C4 Exp3'!C103)</f>
        <v>1</v>
      </c>
    </row>
    <row r="104" spans="1:6">
      <c r="A104" s="6" t="s">
        <v>298</v>
      </c>
      <c r="B104" s="3" t="s">
        <v>61</v>
      </c>
      <c r="C104" s="3"/>
      <c r="D104" s="3">
        <f>AVERAGE('C2-C4 Exp1'!F104,'C2-C4 Exp2'!F104,'C2-C4 Exp3'!F104)</f>
        <v>0.5963458555579938</v>
      </c>
      <c r="E104" s="3" t="e">
        <f>STDEV('C2-C4 Exp1'!F104,'C2-C4 Exp2'!F104,'C2-C4 Exp3'!F104)</f>
        <v>#DIV/0!</v>
      </c>
      <c r="F104" s="7">
        <f>COUNT('C2-C4 Exp1'!C104,'C2-C4 Exp2'!C104,'C2-C4 Exp3'!C104)</f>
        <v>1</v>
      </c>
    </row>
    <row r="105" spans="1:6">
      <c r="A105" s="6" t="s">
        <v>266</v>
      </c>
      <c r="B105" s="3" t="s">
        <v>61</v>
      </c>
      <c r="C105" s="3"/>
      <c r="D105" s="3">
        <f>AVERAGE('C2-C4 Exp1'!F105,'C2-C4 Exp2'!F105,'C2-C4 Exp3'!F105)</f>
        <v>2.6264112218574249</v>
      </c>
      <c r="E105" s="3">
        <f>STDEV('C2-C4 Exp1'!F105,'C2-C4 Exp2'!F105,'C2-C4 Exp3'!F105)</f>
        <v>2.9011115975422212E-2</v>
      </c>
      <c r="F105" s="7">
        <f>COUNT('C2-C4 Exp1'!C105,'C2-C4 Exp2'!C105,'C2-C4 Exp3'!C105)</f>
        <v>2</v>
      </c>
    </row>
    <row r="106" spans="1:6">
      <c r="A106" s="6" t="s">
        <v>115</v>
      </c>
      <c r="B106" s="3" t="s">
        <v>61</v>
      </c>
      <c r="C106" s="3"/>
      <c r="D106" s="3">
        <f>AVERAGE('C2-C4 Exp1'!F106,'C2-C4 Exp2'!F106,'C2-C4 Exp3'!F106)</f>
        <v>1.276661997995002</v>
      </c>
      <c r="E106" s="3">
        <f>STDEV('C2-C4 Exp1'!F106,'C2-C4 Exp2'!F106,'C2-C4 Exp3'!F106)</f>
        <v>0.77510978480780468</v>
      </c>
      <c r="F106" s="7">
        <f>COUNT('C2-C4 Exp1'!C106,'C2-C4 Exp2'!C106,'C2-C4 Exp3'!C106)</f>
        <v>3</v>
      </c>
    </row>
    <row r="107" spans="1:6">
      <c r="A107" s="6" t="s">
        <v>106</v>
      </c>
      <c r="B107" s="3" t="s">
        <v>61</v>
      </c>
      <c r="C107" s="3"/>
      <c r="D107" s="3">
        <f>AVERAGE('C2-C4 Exp1'!F107,'C2-C4 Exp2'!F107,'C2-C4 Exp3'!F107)</f>
        <v>0.93985529032062587</v>
      </c>
      <c r="E107" s="3">
        <f>STDEV('C2-C4 Exp1'!F107,'C2-C4 Exp2'!F107,'C2-C4 Exp3'!F107)</f>
        <v>0.50146471012177818</v>
      </c>
      <c r="F107" s="7">
        <f>COUNT('C2-C4 Exp1'!C107,'C2-C4 Exp2'!C107,'C2-C4 Exp3'!C107)</f>
        <v>3</v>
      </c>
    </row>
    <row r="108" spans="1:6">
      <c r="A108" s="6" t="s">
        <v>91</v>
      </c>
      <c r="B108" s="3" t="s">
        <v>61</v>
      </c>
      <c r="C108" s="3"/>
      <c r="D108" s="3">
        <f>AVERAGE('C2-C4 Exp1'!F108,'C2-C4 Exp2'!F108,'C2-C4 Exp3'!F108)</f>
        <v>0.22326941877043527</v>
      </c>
      <c r="E108" s="3">
        <f>STDEV('C2-C4 Exp1'!F108,'C2-C4 Exp2'!F108,'C2-C4 Exp3'!F108)</f>
        <v>0.38637592811227783</v>
      </c>
      <c r="F108" s="7">
        <f>COUNT('C2-C4 Exp1'!C108,'C2-C4 Exp2'!C108,'C2-C4 Exp3'!C108)</f>
        <v>3</v>
      </c>
    </row>
    <row r="109" spans="1:6">
      <c r="A109" s="6" t="s">
        <v>304</v>
      </c>
      <c r="B109" s="3" t="s">
        <v>61</v>
      </c>
      <c r="C109" s="3"/>
      <c r="D109" s="3">
        <f>AVERAGE('C2-C4 Exp1'!F109,'C2-C4 Exp2'!F109,'C2-C4 Exp3'!F109)</f>
        <v>1.7044885470683986</v>
      </c>
      <c r="E109" s="3" t="e">
        <f>STDEV('C2-C4 Exp1'!F109,'C2-C4 Exp2'!F109,'C2-C4 Exp3'!F109)</f>
        <v>#DIV/0!</v>
      </c>
      <c r="F109" s="7">
        <f>COUNT('C2-C4 Exp1'!C109,'C2-C4 Exp2'!C109,'C2-C4 Exp3'!C109)</f>
        <v>1</v>
      </c>
    </row>
    <row r="110" spans="1:6">
      <c r="A110" s="6" t="s">
        <v>84</v>
      </c>
      <c r="B110" s="3" t="s">
        <v>61</v>
      </c>
      <c r="C110" s="3"/>
      <c r="D110" s="3">
        <f>AVERAGE('C2-C4 Exp1'!F110,'C2-C4 Exp2'!F110,'C2-C4 Exp3'!F110)</f>
        <v>0.26268217588615306</v>
      </c>
      <c r="E110" s="3">
        <f>STDEV('C2-C4 Exp1'!F110,'C2-C4 Exp2'!F110,'C2-C4 Exp3'!F110)</f>
        <v>0.51406287809160844</v>
      </c>
      <c r="F110" s="7">
        <f>COUNT('C2-C4 Exp1'!C110,'C2-C4 Exp2'!C110,'C2-C4 Exp3'!C110)</f>
        <v>3</v>
      </c>
    </row>
    <row r="111" spans="1:6">
      <c r="A111" s="6" t="s">
        <v>136</v>
      </c>
      <c r="B111" s="3" t="s">
        <v>63</v>
      </c>
      <c r="C111" s="3"/>
      <c r="D111" s="3">
        <f>AVERAGE('C2-C4 Exp1'!F111,'C2-C4 Exp2'!F111,'C2-C4 Exp3'!F111)</f>
        <v>2.1362356578219877</v>
      </c>
      <c r="E111" s="3">
        <f>STDEV('C2-C4 Exp1'!F111,'C2-C4 Exp2'!F111,'C2-C4 Exp3'!F111)</f>
        <v>0.19223063204424942</v>
      </c>
      <c r="F111" s="7">
        <f>COUNT('C2-C4 Exp1'!C111,'C2-C4 Exp2'!C111,'C2-C4 Exp3'!C111)</f>
        <v>3</v>
      </c>
    </row>
    <row r="112" spans="1:6">
      <c r="A112" s="6" t="s">
        <v>131</v>
      </c>
      <c r="B112" s="3" t="s">
        <v>63</v>
      </c>
      <c r="C112" s="3"/>
      <c r="D112" s="3">
        <f>AVERAGE('C2-C4 Exp1'!F112,'C2-C4 Exp2'!F112,'C2-C4 Exp3'!F112)</f>
        <v>1.7456356053549309</v>
      </c>
      <c r="E112" s="3">
        <f>STDEV('C2-C4 Exp1'!F112,'C2-C4 Exp2'!F112,'C2-C4 Exp3'!F112)</f>
        <v>0.23405140965984467</v>
      </c>
      <c r="F112" s="7">
        <f>COUNT('C2-C4 Exp1'!C112,'C2-C4 Exp2'!C112,'C2-C4 Exp3'!C112)</f>
        <v>3</v>
      </c>
    </row>
    <row r="113" spans="1:6">
      <c r="A113" s="6" t="s">
        <v>98</v>
      </c>
      <c r="B113" s="3" t="s">
        <v>63</v>
      </c>
      <c r="C113" s="3"/>
      <c r="D113" s="3">
        <f>AVERAGE('C2-C4 Exp1'!F113,'C2-C4 Exp2'!F113,'C2-C4 Exp3'!F113)</f>
        <v>0.98306247892280763</v>
      </c>
      <c r="E113" s="3">
        <f>STDEV('C2-C4 Exp1'!F113,'C2-C4 Exp2'!F113,'C2-C4 Exp3'!F113)</f>
        <v>1.1608511652115177</v>
      </c>
      <c r="F113" s="7">
        <f>COUNT('C2-C4 Exp1'!C113,'C2-C4 Exp2'!C113,'C2-C4 Exp3'!C113)</f>
        <v>2</v>
      </c>
    </row>
    <row r="114" spans="1:6">
      <c r="A114" s="6" t="s">
        <v>125</v>
      </c>
      <c r="B114" s="3" t="s">
        <v>63</v>
      </c>
      <c r="C114" s="3"/>
      <c r="D114" s="3">
        <f>AVERAGE('C2-C4 Exp1'!F114,'C2-C4 Exp2'!F114,'C2-C4 Exp3'!F114)</f>
        <v>1.061094288999465</v>
      </c>
      <c r="E114" s="3">
        <f>STDEV('C2-C4 Exp1'!F114,'C2-C4 Exp2'!F114,'C2-C4 Exp3'!F114)</f>
        <v>3.9219322515667066E-2</v>
      </c>
      <c r="F114" s="7">
        <f>COUNT('C2-C4 Exp1'!C114,'C2-C4 Exp2'!C114,'C2-C4 Exp3'!C114)</f>
        <v>2</v>
      </c>
    </row>
    <row r="115" spans="1:6">
      <c r="A115" s="6" t="s">
        <v>299</v>
      </c>
      <c r="B115" s="3" t="s">
        <v>63</v>
      </c>
      <c r="C115" s="3"/>
      <c r="D115" s="3">
        <f>AVERAGE('C2-C4 Exp1'!F115,'C2-C4 Exp2'!F115,'C2-C4 Exp3'!F115)</f>
        <v>0.83325443846025637</v>
      </c>
      <c r="E115" s="3" t="e">
        <f>STDEV('C2-C4 Exp1'!F115,'C2-C4 Exp2'!F115,'C2-C4 Exp3'!F115)</f>
        <v>#DIV/0!</v>
      </c>
      <c r="F115" s="7">
        <f>COUNT('C2-C4 Exp1'!C115,'C2-C4 Exp2'!C115,'C2-C4 Exp3'!C115)</f>
        <v>1</v>
      </c>
    </row>
    <row r="116" spans="1:6">
      <c r="A116" s="6" t="s">
        <v>114</v>
      </c>
      <c r="B116" s="3" t="s">
        <v>63</v>
      </c>
      <c r="C116" s="3"/>
      <c r="D116" s="3">
        <f>AVERAGE('C2-C4 Exp1'!F116,'C2-C4 Exp2'!F116,'C2-C4 Exp3'!F116)</f>
        <v>0.73641967610704062</v>
      </c>
      <c r="E116" s="3">
        <f>STDEV('C2-C4 Exp1'!F116,'C2-C4 Exp2'!F116,'C2-C4 Exp3'!F116)</f>
        <v>0.11286739567003524</v>
      </c>
      <c r="F116" s="7">
        <f>COUNT('C2-C4 Exp1'!C116,'C2-C4 Exp2'!C116,'C2-C4 Exp3'!C116)</f>
        <v>3</v>
      </c>
    </row>
    <row r="117" spans="1:6">
      <c r="A117" s="6" t="s">
        <v>88</v>
      </c>
      <c r="B117" s="3" t="s">
        <v>63</v>
      </c>
      <c r="C117" s="3"/>
      <c r="D117" s="3">
        <f>AVERAGE('C2-C4 Exp1'!F117,'C2-C4 Exp2'!F117,'C2-C4 Exp3'!F117)</f>
        <v>-0.12343395777709365</v>
      </c>
      <c r="E117" s="3">
        <f>STDEV('C2-C4 Exp1'!F117,'C2-C4 Exp2'!F117,'C2-C4 Exp3'!F117)</f>
        <v>0.23082620533463863</v>
      </c>
      <c r="F117" s="7">
        <f>COUNT('C2-C4 Exp1'!C117,'C2-C4 Exp2'!C117,'C2-C4 Exp3'!C117)</f>
        <v>3</v>
      </c>
    </row>
    <row r="118" spans="1:6">
      <c r="A118" s="6" t="s">
        <v>75</v>
      </c>
      <c r="B118" s="3" t="s">
        <v>61</v>
      </c>
      <c r="C118" s="3"/>
      <c r="D118" s="3">
        <f>AVERAGE('C2-C4 Exp1'!F118,'C2-C4 Exp2'!F118,'C2-C4 Exp3'!F118)</f>
        <v>0.43799589542923867</v>
      </c>
      <c r="E118" s="3">
        <f>STDEV('C2-C4 Exp1'!F118,'C2-C4 Exp2'!F118,'C2-C4 Exp3'!F118)</f>
        <v>1.102488530939763</v>
      </c>
      <c r="F118" s="7">
        <f>COUNT('C2-C4 Exp1'!C118,'C2-C4 Exp2'!C118,'C2-C4 Exp3'!C118)</f>
        <v>3</v>
      </c>
    </row>
    <row r="119" spans="1:6">
      <c r="A119" s="6" t="s">
        <v>122</v>
      </c>
      <c r="B119" s="3" t="s">
        <v>123</v>
      </c>
      <c r="C119" s="3"/>
      <c r="D119" s="3">
        <f>AVERAGE('C2-C4 Exp1'!F119,'C2-C4 Exp2'!F119,'C2-C4 Exp3'!F119)</f>
        <v>1.0228886297665765</v>
      </c>
      <c r="E119" s="3" t="e">
        <f>STDEV('C2-C4 Exp1'!F119,'C2-C4 Exp2'!F119,'C2-C4 Exp3'!F119)</f>
        <v>#DIV/0!</v>
      </c>
      <c r="F119" s="7">
        <f>COUNT('C2-C4 Exp1'!C119,'C2-C4 Exp2'!C119,'C2-C4 Exp3'!C119)</f>
        <v>1</v>
      </c>
    </row>
    <row r="120" spans="1:6">
      <c r="A120" s="6" t="s">
        <v>77</v>
      </c>
      <c r="B120" s="3" t="s">
        <v>78</v>
      </c>
      <c r="C120" s="3"/>
      <c r="D120" s="3">
        <f>AVERAGE('C2-C4 Exp1'!F120,'C2-C4 Exp2'!F120,'C2-C4 Exp3'!F120)</f>
        <v>-0.27545483864861448</v>
      </c>
      <c r="E120" s="3">
        <f>STDEV('C2-C4 Exp1'!F120,'C2-C4 Exp2'!F120,'C2-C4 Exp3'!F120)</f>
        <v>0.41483502708210446</v>
      </c>
      <c r="F120" s="7">
        <f>COUNT('C2-C4 Exp1'!C120,'C2-C4 Exp2'!C120,'C2-C4 Exp3'!C120)</f>
        <v>3</v>
      </c>
    </row>
    <row r="121" spans="1:6">
      <c r="A121" s="6" t="s">
        <v>120</v>
      </c>
      <c r="B121" s="3" t="s">
        <v>78</v>
      </c>
      <c r="C121" s="3"/>
      <c r="D121" s="3">
        <f>AVERAGE('C2-C4 Exp1'!F121,'C2-C4 Exp2'!F121,'C2-C4 Exp3'!F121)</f>
        <v>1.449217904193854</v>
      </c>
      <c r="E121" s="3">
        <f>STDEV('C2-C4 Exp1'!F121,'C2-C4 Exp2'!F121,'C2-C4 Exp3'!F121)</f>
        <v>0.77590902304529807</v>
      </c>
      <c r="F121" s="7">
        <f>COUNT('C2-C4 Exp1'!C121,'C2-C4 Exp2'!C121,'C2-C4 Exp3'!C121)</f>
        <v>2</v>
      </c>
    </row>
    <row r="122" spans="1:6">
      <c r="A122" s="6" t="s">
        <v>117</v>
      </c>
      <c r="B122" s="3" t="s">
        <v>63</v>
      </c>
      <c r="C122" s="3"/>
      <c r="D122" s="3">
        <f>AVERAGE('C2-C4 Exp1'!F122,'C2-C4 Exp2'!F122,'C2-C4 Exp3'!F122)</f>
        <v>0.74379409480412439</v>
      </c>
      <c r="E122" s="3">
        <f>STDEV('C2-C4 Exp1'!F122,'C2-C4 Exp2'!F122,'C2-C4 Exp3'!F122)</f>
        <v>0.32670350835413081</v>
      </c>
      <c r="F122" s="7">
        <f>COUNT('C2-C4 Exp1'!C122,'C2-C4 Exp2'!C122,'C2-C4 Exp3'!C122)</f>
        <v>3</v>
      </c>
    </row>
    <row r="123" spans="1:6">
      <c r="A123" s="6" t="s">
        <v>128</v>
      </c>
      <c r="B123" s="3" t="s">
        <v>63</v>
      </c>
      <c r="C123" s="3"/>
      <c r="D123" s="3">
        <f>AVERAGE('C2-C4 Exp1'!F123,'C2-C4 Exp2'!F123,'C2-C4 Exp3'!F123)</f>
        <v>1.6308333538860813</v>
      </c>
      <c r="E123" s="3">
        <f>STDEV('C2-C4 Exp1'!F123,'C2-C4 Exp2'!F123,'C2-C4 Exp3'!F123)</f>
        <v>0.28476214654968818</v>
      </c>
      <c r="F123" s="7">
        <f>COUNT('C2-C4 Exp1'!C123,'C2-C4 Exp2'!C123,'C2-C4 Exp3'!C123)</f>
        <v>3</v>
      </c>
    </row>
    <row r="124" spans="1:6">
      <c r="A124" s="6" t="s">
        <v>96</v>
      </c>
      <c r="B124" s="3" t="s">
        <v>63</v>
      </c>
      <c r="C124" s="3"/>
      <c r="D124" s="3">
        <f>AVERAGE('C2-C4 Exp1'!F124,'C2-C4 Exp2'!F124,'C2-C4 Exp3'!F124)</f>
        <v>0.23234174964543608</v>
      </c>
      <c r="E124" s="3">
        <f>STDEV('C2-C4 Exp1'!F124,'C2-C4 Exp2'!F124,'C2-C4 Exp3'!F124)</f>
        <v>0.30575573535973904</v>
      </c>
      <c r="F124" s="7">
        <f>COUNT('C2-C4 Exp1'!C124,'C2-C4 Exp2'!C124,'C2-C4 Exp3'!C124)</f>
        <v>3</v>
      </c>
    </row>
    <row r="125" spans="1:6">
      <c r="A125" s="6" t="s">
        <v>73</v>
      </c>
      <c r="B125" s="3" t="s">
        <v>63</v>
      </c>
      <c r="C125" s="3"/>
      <c r="D125" s="3">
        <f>AVERAGE('C2-C4 Exp1'!F125,'C2-C4 Exp2'!F125,'C2-C4 Exp3'!F125)</f>
        <v>-0.45149392468866106</v>
      </c>
      <c r="E125" s="3">
        <f>STDEV('C2-C4 Exp1'!F125,'C2-C4 Exp2'!F125,'C2-C4 Exp3'!F125)</f>
        <v>0.42277945265149575</v>
      </c>
      <c r="F125" s="7">
        <f>COUNT('C2-C4 Exp1'!C125,'C2-C4 Exp2'!C125,'C2-C4 Exp3'!C125)</f>
        <v>3</v>
      </c>
    </row>
    <row r="126" spans="1:6">
      <c r="A126" s="6" t="s">
        <v>82</v>
      </c>
      <c r="B126" s="3" t="s">
        <v>258</v>
      </c>
      <c r="C126" s="3"/>
      <c r="D126" s="3">
        <f>AVERAGE('C2-C4 Exp1'!F126,'C2-C4 Exp2'!F126,'C2-C4 Exp3'!F126)</f>
        <v>-0.34779964208088848</v>
      </c>
      <c r="E126" s="3">
        <f>STDEV('C2-C4 Exp1'!F126,'C2-C4 Exp2'!F126,'C2-C4 Exp3'!F126)</f>
        <v>0.15226628652813853</v>
      </c>
      <c r="F126" s="7">
        <f>COUNT('C2-C4 Exp1'!C126,'C2-C4 Exp2'!C126,'C2-C4 Exp3'!C126)</f>
        <v>2</v>
      </c>
    </row>
    <row r="127" spans="1:6">
      <c r="A127" s="6" t="s">
        <v>135</v>
      </c>
      <c r="B127" s="3" t="s">
        <v>63</v>
      </c>
      <c r="C127" s="3"/>
      <c r="D127" s="3">
        <f>AVERAGE('C2-C4 Exp1'!F127,'C2-C4 Exp2'!F127,'C2-C4 Exp3'!F127)</f>
        <v>1.7695832557332147</v>
      </c>
      <c r="E127" s="3">
        <f>STDEV('C2-C4 Exp1'!F127,'C2-C4 Exp2'!F127,'C2-C4 Exp3'!F127)</f>
        <v>0.24731807468153275</v>
      </c>
      <c r="F127" s="7">
        <f>COUNT('C2-C4 Exp1'!C127,'C2-C4 Exp2'!C127,'C2-C4 Exp3'!C127)</f>
        <v>3</v>
      </c>
    </row>
    <row r="128" spans="1:6">
      <c r="A128" s="6" t="s">
        <v>133</v>
      </c>
      <c r="B128" s="3" t="s">
        <v>63</v>
      </c>
      <c r="C128" s="3"/>
      <c r="D128" s="3">
        <f>AVERAGE('C2-C4 Exp1'!F128,'C2-C4 Exp2'!F128,'C2-C4 Exp3'!F128)</f>
        <v>2.1169225657516884</v>
      </c>
      <c r="E128" s="3">
        <f>STDEV('C2-C4 Exp1'!F128,'C2-C4 Exp2'!F128,'C2-C4 Exp3'!F128)</f>
        <v>0.28454002048367527</v>
      </c>
      <c r="F128" s="7">
        <f>COUNT('C2-C4 Exp1'!C128,'C2-C4 Exp2'!C128,'C2-C4 Exp3'!C128)</f>
        <v>3</v>
      </c>
    </row>
    <row r="129" spans="1:6">
      <c r="A129" s="6" t="s">
        <v>255</v>
      </c>
      <c r="B129" s="3" t="s">
        <v>295</v>
      </c>
      <c r="C129" s="3"/>
      <c r="D129" s="3">
        <f>AVERAGE('C2-C4 Exp1'!F129,'C2-C4 Exp2'!F129,'C2-C4 Exp3'!F129)</f>
        <v>-0.54988829175366072</v>
      </c>
      <c r="E129" s="3">
        <f>STDEV('C2-C4 Exp1'!F129,'C2-C4 Exp2'!F129,'C2-C4 Exp3'!F129)</f>
        <v>1.2542856123114652E-2</v>
      </c>
      <c r="F129" s="7">
        <f>COUNT('C2-C4 Exp1'!C129,'C2-C4 Exp2'!C129,'C2-C4 Exp3'!C129)</f>
        <v>2</v>
      </c>
    </row>
    <row r="130" spans="1:6">
      <c r="A130" s="6" t="s">
        <v>291</v>
      </c>
      <c r="B130" s="3" t="s">
        <v>61</v>
      </c>
      <c r="C130" s="3"/>
      <c r="D130" s="3">
        <f>AVERAGE('C2-C4 Exp1'!F130,'C2-C4 Exp2'!F130,'C2-C4 Exp3'!F130)</f>
        <v>-1.7874742569312592</v>
      </c>
      <c r="E130" s="3" t="e">
        <f>STDEV('C2-C4 Exp1'!F130,'C2-C4 Exp2'!F130,'C2-C4 Exp3'!F130)</f>
        <v>#DIV/0!</v>
      </c>
      <c r="F130" s="7">
        <f>COUNT('C2-C4 Exp1'!C130,'C2-C4 Exp2'!C130,'C2-C4 Exp3'!C130)</f>
        <v>1</v>
      </c>
    </row>
    <row r="131" spans="1:6">
      <c r="A131" s="6" t="s">
        <v>79</v>
      </c>
      <c r="B131" s="3" t="s">
        <v>253</v>
      </c>
      <c r="C131" s="3"/>
      <c r="D131" s="3">
        <f>AVERAGE('C2-C4 Exp1'!F131,'C2-C4 Exp2'!F131,'C2-C4 Exp3'!F131)</f>
        <v>-0.283135382658047</v>
      </c>
      <c r="E131" s="3">
        <f>STDEV('C2-C4 Exp1'!F131,'C2-C4 Exp2'!F131,'C2-C4 Exp3'!F131)</f>
        <v>0.45129660605224364</v>
      </c>
      <c r="F131" s="7">
        <f>COUNT('C2-C4 Exp1'!C131,'C2-C4 Exp2'!C131,'C2-C4 Exp3'!C131)</f>
        <v>3</v>
      </c>
    </row>
    <row r="132" spans="1:6">
      <c r="A132" s="6" t="s">
        <v>252</v>
      </c>
      <c r="B132" s="3" t="s">
        <v>253</v>
      </c>
      <c r="C132" s="3"/>
      <c r="D132" s="3">
        <f>AVERAGE('C2-C4 Exp1'!F132,'C2-C4 Exp2'!F132,'C2-C4 Exp3'!F132)</f>
        <v>-2.4967856008276841</v>
      </c>
      <c r="E132" s="3" t="e">
        <f>STDEV('C2-C4 Exp1'!F132,'C2-C4 Exp2'!F132,'C2-C4 Exp3'!F132)</f>
        <v>#DIV/0!</v>
      </c>
      <c r="F132" s="7">
        <f>COUNT('C2-C4 Exp1'!C132,'C2-C4 Exp2'!C132,'C2-C4 Exp3'!C132)</f>
        <v>1</v>
      </c>
    </row>
    <row r="133" spans="1:6">
      <c r="A133" s="6" t="s">
        <v>124</v>
      </c>
      <c r="B133" s="3" t="s">
        <v>63</v>
      </c>
      <c r="C133" s="3"/>
      <c r="D133" s="3">
        <f>AVERAGE('C2-C4 Exp1'!F133,'C2-C4 Exp2'!F133,'C2-C4 Exp3'!F133)</f>
        <v>1.4427569193376037</v>
      </c>
      <c r="E133" s="3">
        <f>STDEV('C2-C4 Exp1'!F133,'C2-C4 Exp2'!F133,'C2-C4 Exp3'!F133)</f>
        <v>0.49807549461572515</v>
      </c>
      <c r="F133" s="7">
        <f>COUNT('C2-C4 Exp1'!C133,'C2-C4 Exp2'!C133,'C2-C4 Exp3'!C133)</f>
        <v>3</v>
      </c>
    </row>
    <row r="134" spans="1:6">
      <c r="A134" s="6" t="s">
        <v>130</v>
      </c>
      <c r="B134" s="3" t="s">
        <v>63</v>
      </c>
      <c r="C134" s="3"/>
      <c r="D134" s="3">
        <f>AVERAGE('C2-C4 Exp1'!F134,'C2-C4 Exp2'!F134,'C2-C4 Exp3'!F134)</f>
        <v>1.5604949645049002</v>
      </c>
      <c r="E134" s="3">
        <f>STDEV('C2-C4 Exp1'!F134,'C2-C4 Exp2'!F134,'C2-C4 Exp3'!F134)</f>
        <v>0.27037976636836653</v>
      </c>
      <c r="F134" s="7">
        <f>COUNT('C2-C4 Exp1'!C134,'C2-C4 Exp2'!C134,'C2-C4 Exp3'!C134)</f>
        <v>3</v>
      </c>
    </row>
    <row r="135" spans="1:6">
      <c r="A135" s="6" t="s">
        <v>86</v>
      </c>
      <c r="B135" s="3" t="s">
        <v>63</v>
      </c>
      <c r="C135" s="3"/>
      <c r="D135" s="3">
        <f>AVERAGE('C2-C4 Exp1'!F135,'C2-C4 Exp2'!F135,'C2-C4 Exp3'!F135)</f>
        <v>8.6354138327256372E-2</v>
      </c>
      <c r="E135" s="3">
        <f>STDEV('C2-C4 Exp1'!F135,'C2-C4 Exp2'!F135,'C2-C4 Exp3'!F135)</f>
        <v>0.36476906436359485</v>
      </c>
      <c r="F135" s="7">
        <f>COUNT('C2-C4 Exp1'!C135,'C2-C4 Exp2'!C135,'C2-C4 Exp3'!C135)</f>
        <v>3</v>
      </c>
    </row>
    <row r="136" spans="1:6">
      <c r="A136" s="6" t="s">
        <v>95</v>
      </c>
      <c r="B136" s="3" t="s">
        <v>63</v>
      </c>
      <c r="C136" s="3"/>
      <c r="D136" s="3">
        <f>AVERAGE('C2-C4 Exp1'!F136,'C2-C4 Exp2'!F136,'C2-C4 Exp3'!F136)</f>
        <v>0.35448110862335613</v>
      </c>
      <c r="E136" s="3">
        <f>STDEV('C2-C4 Exp1'!F136,'C2-C4 Exp2'!F136,'C2-C4 Exp3'!F136)</f>
        <v>0.29261861663645283</v>
      </c>
      <c r="F136" s="7">
        <f>COUNT('C2-C4 Exp1'!C136,'C2-C4 Exp2'!C136,'C2-C4 Exp3'!C136)</f>
        <v>3</v>
      </c>
    </row>
    <row r="137" spans="1:6">
      <c r="A137" s="6" t="s">
        <v>85</v>
      </c>
      <c r="B137" s="3" t="s">
        <v>63</v>
      </c>
      <c r="C137" s="3"/>
      <c r="D137" s="3">
        <f>AVERAGE('C2-C4 Exp1'!F137,'C2-C4 Exp2'!F137,'C2-C4 Exp3'!F137)</f>
        <v>0.31551932404990635</v>
      </c>
      <c r="E137" s="3">
        <f>STDEV('C2-C4 Exp1'!F137,'C2-C4 Exp2'!F137,'C2-C4 Exp3'!F137)</f>
        <v>0.5715798985358076</v>
      </c>
      <c r="F137" s="7">
        <f>COUNT('C2-C4 Exp1'!C137,'C2-C4 Exp2'!C137,'C2-C4 Exp3'!C137)</f>
        <v>3</v>
      </c>
    </row>
    <row r="138" spans="1:6">
      <c r="A138" s="6" t="s">
        <v>65</v>
      </c>
      <c r="B138" s="3" t="s">
        <v>63</v>
      </c>
      <c r="C138" s="3"/>
      <c r="D138" s="3">
        <f>AVERAGE('C2-C4 Exp1'!F138,'C2-C4 Exp2'!F138,'C2-C4 Exp3'!F138)</f>
        <v>-1.282314251157785</v>
      </c>
      <c r="E138" s="3">
        <f>STDEV('C2-C4 Exp1'!F138,'C2-C4 Exp2'!F138,'C2-C4 Exp3'!F138)</f>
        <v>1.0779367945648306</v>
      </c>
      <c r="F138" s="7">
        <f>COUNT('C2-C4 Exp1'!C138,'C2-C4 Exp2'!C138,'C2-C4 Exp3'!C138)</f>
        <v>2</v>
      </c>
    </row>
    <row r="139" spans="1:6">
      <c r="A139" s="6" t="s">
        <v>62</v>
      </c>
      <c r="B139" s="3" t="s">
        <v>63</v>
      </c>
      <c r="C139" s="3"/>
      <c r="D139" s="3">
        <f>AVERAGE('C2-C4 Exp1'!F139,'C2-C4 Exp2'!F139,'C2-C4 Exp3'!F139)</f>
        <v>-3.4394234421327736</v>
      </c>
      <c r="E139" s="3">
        <f>STDEV('C2-C4 Exp1'!F139,'C2-C4 Exp2'!F139,'C2-C4 Exp3'!F139)</f>
        <v>0.43711302276072411</v>
      </c>
      <c r="F139" s="7">
        <f>COUNT('C2-C4 Exp1'!C139,'C2-C4 Exp2'!C139,'C2-C4 Exp3'!C139)</f>
        <v>2</v>
      </c>
    </row>
    <row r="140" spans="1:6">
      <c r="A140" s="6" t="s">
        <v>64</v>
      </c>
      <c r="B140" s="3" t="s">
        <v>63</v>
      </c>
      <c r="C140" s="3"/>
      <c r="D140" s="3">
        <f>AVERAGE('C2-C4 Exp1'!F140,'C2-C4 Exp2'!F140,'C2-C4 Exp3'!F140)</f>
        <v>-2.2701390846693195</v>
      </c>
      <c r="E140" s="3">
        <f>STDEV('C2-C4 Exp1'!F140,'C2-C4 Exp2'!F140,'C2-C4 Exp3'!F140)</f>
        <v>0.8887077937804243</v>
      </c>
      <c r="F140" s="7">
        <f>COUNT('C2-C4 Exp1'!C140,'C2-C4 Exp2'!C140,'C2-C4 Exp3'!C140)</f>
        <v>3</v>
      </c>
    </row>
    <row r="141" spans="1:6">
      <c r="A141" s="6" t="s">
        <v>260</v>
      </c>
      <c r="B141" s="3" t="s">
        <v>63</v>
      </c>
      <c r="C141" s="3"/>
      <c r="D141" s="3">
        <f>AVERAGE('C2-C4 Exp1'!F141,'C2-C4 Exp2'!F141,'C2-C4 Exp3'!F141)</f>
        <v>0.13107093324961983</v>
      </c>
      <c r="E141" s="3">
        <f>STDEV('C2-C4 Exp1'!F141,'C2-C4 Exp2'!F141,'C2-C4 Exp3'!F141)</f>
        <v>0.19671222107555428</v>
      </c>
      <c r="F141" s="7">
        <f>COUNT('C2-C4 Exp1'!C141,'C2-C4 Exp2'!C141,'C2-C4 Exp3'!C141)</f>
        <v>2</v>
      </c>
    </row>
    <row r="142" spans="1:6">
      <c r="A142" s="6" t="s">
        <v>97</v>
      </c>
      <c r="B142" s="3" t="s">
        <v>63</v>
      </c>
      <c r="C142" s="3"/>
      <c r="D142" s="3">
        <f>AVERAGE('C2-C4 Exp1'!F142,'C2-C4 Exp2'!F142,'C2-C4 Exp3'!F142)</f>
        <v>0.39406225308073412</v>
      </c>
      <c r="E142" s="3">
        <f>STDEV('C2-C4 Exp1'!F142,'C2-C4 Exp2'!F142,'C2-C4 Exp3'!F142)</f>
        <v>0.31003742198679202</v>
      </c>
      <c r="F142" s="7">
        <f>COUNT('C2-C4 Exp1'!C142,'C2-C4 Exp2'!C142,'C2-C4 Exp3'!C142)</f>
        <v>3</v>
      </c>
    </row>
    <row r="143" spans="1:6">
      <c r="A143" s="6" t="s">
        <v>68</v>
      </c>
      <c r="B143" s="3" t="s">
        <v>63</v>
      </c>
      <c r="C143" s="3"/>
      <c r="D143" s="3">
        <f>AVERAGE('C2-C4 Exp1'!F143,'C2-C4 Exp2'!F143,'C2-C4 Exp3'!F143)</f>
        <v>-0.3106097411504537</v>
      </c>
      <c r="E143" s="3">
        <f>STDEV('C2-C4 Exp1'!F143,'C2-C4 Exp2'!F143,'C2-C4 Exp3'!F143)</f>
        <v>1.3348894757121319</v>
      </c>
      <c r="F143" s="7">
        <f>COUNT('C2-C4 Exp1'!C143,'C2-C4 Exp2'!C143,'C2-C4 Exp3'!C143)</f>
        <v>3</v>
      </c>
    </row>
    <row r="144" spans="1:6">
      <c r="A144" s="6" t="s">
        <v>108</v>
      </c>
      <c r="B144" s="3" t="s">
        <v>63</v>
      </c>
      <c r="C144" s="3"/>
      <c r="D144" s="3">
        <f>AVERAGE('C2-C4 Exp1'!F144,'C2-C4 Exp2'!F144,'C2-C4 Exp3'!F144)</f>
        <v>0.41225209696706189</v>
      </c>
      <c r="E144" s="3" t="e">
        <f>STDEV('C2-C4 Exp1'!F144,'C2-C4 Exp2'!F144,'C2-C4 Exp3'!F144)</f>
        <v>#DIV/0!</v>
      </c>
      <c r="F144" s="7">
        <f>COUNT('C2-C4 Exp1'!C144,'C2-C4 Exp2'!C144,'C2-C4 Exp3'!C144)</f>
        <v>1</v>
      </c>
    </row>
    <row r="145" spans="1:6">
      <c r="A145" s="6" t="s">
        <v>81</v>
      </c>
      <c r="B145" s="3" t="s">
        <v>61</v>
      </c>
      <c r="C145" s="3"/>
      <c r="D145" s="3">
        <f>AVERAGE('C2-C4 Exp1'!F145,'C2-C4 Exp2'!F145,'C2-C4 Exp3'!F145)</f>
        <v>-8.3098664949143475E-2</v>
      </c>
      <c r="E145" s="3">
        <f>STDEV('C2-C4 Exp1'!F145,'C2-C4 Exp2'!F145,'C2-C4 Exp3'!F145)</f>
        <v>0.52719688020090272</v>
      </c>
      <c r="F145" s="7">
        <f>COUNT('C2-C4 Exp1'!C145,'C2-C4 Exp2'!C145,'C2-C4 Exp3'!C145)</f>
        <v>3</v>
      </c>
    </row>
    <row r="146" spans="1:6">
      <c r="A146" s="6" t="s">
        <v>302</v>
      </c>
      <c r="B146" s="3" t="s">
        <v>261</v>
      </c>
      <c r="C146" s="3"/>
      <c r="D146" s="3">
        <f>AVERAGE('C2-C4 Exp1'!F146,'C2-C4 Exp2'!F146,'C2-C4 Exp3'!F146)</f>
        <v>0.97775616324959258</v>
      </c>
      <c r="E146" s="3" t="e">
        <f>STDEV('C2-C4 Exp1'!F146,'C2-C4 Exp2'!F146,'C2-C4 Exp3'!F146)</f>
        <v>#DIV/0!</v>
      </c>
      <c r="F146" s="7">
        <f>COUNT('C2-C4 Exp1'!C146,'C2-C4 Exp2'!C146,'C2-C4 Exp3'!C146)</f>
        <v>1</v>
      </c>
    </row>
    <row r="147" spans="1:6">
      <c r="A147" s="6" t="s">
        <v>104</v>
      </c>
      <c r="B147" s="3" t="s">
        <v>63</v>
      </c>
      <c r="C147" s="3"/>
      <c r="D147" s="3">
        <f>AVERAGE('C2-C4 Exp1'!F147,'C2-C4 Exp2'!F147,'C2-C4 Exp3'!F147)</f>
        <v>0.187526027136105</v>
      </c>
      <c r="E147" s="3">
        <f>STDEV('C2-C4 Exp1'!F147,'C2-C4 Exp2'!F147,'C2-C4 Exp3'!F147)</f>
        <v>0.12857825132775907</v>
      </c>
      <c r="F147" s="7">
        <f>COUNT('C2-C4 Exp1'!C147,'C2-C4 Exp2'!C147,'C2-C4 Exp3'!C147)</f>
        <v>3</v>
      </c>
    </row>
    <row r="148" spans="1:6">
      <c r="A148" s="6" t="s">
        <v>111</v>
      </c>
      <c r="B148" s="3" t="s">
        <v>63</v>
      </c>
      <c r="C148" s="3"/>
      <c r="D148" s="3">
        <f>AVERAGE('C2-C4 Exp1'!F148,'C2-C4 Exp2'!F148,'C2-C4 Exp3'!F148)</f>
        <v>1.1191985207564423</v>
      </c>
      <c r="E148" s="3">
        <f>STDEV('C2-C4 Exp1'!F148,'C2-C4 Exp2'!F148,'C2-C4 Exp3'!F148)</f>
        <v>0.89721460093183736</v>
      </c>
      <c r="F148" s="7">
        <f>COUNT('C2-C4 Exp1'!C148,'C2-C4 Exp2'!C148,'C2-C4 Exp3'!C148)</f>
        <v>2</v>
      </c>
    </row>
    <row r="149" spans="1:6">
      <c r="A149" s="6" t="s">
        <v>87</v>
      </c>
      <c r="B149" s="3" t="s">
        <v>63</v>
      </c>
      <c r="C149" s="3"/>
      <c r="D149" s="3">
        <f>AVERAGE('C2-C4 Exp1'!F149,'C2-C4 Exp2'!F149,'C2-C4 Exp3'!F149)</f>
        <v>0.41932489483664076</v>
      </c>
      <c r="E149" s="3">
        <f>STDEV('C2-C4 Exp1'!F149,'C2-C4 Exp2'!F149,'C2-C4 Exp3'!F149)</f>
        <v>0.64029046230412845</v>
      </c>
      <c r="F149" s="7">
        <f>COUNT('C2-C4 Exp1'!C149,'C2-C4 Exp2'!C149,'C2-C4 Exp3'!C149)</f>
        <v>3</v>
      </c>
    </row>
    <row r="150" spans="1:6">
      <c r="A150" s="6" t="s">
        <v>126</v>
      </c>
      <c r="B150" s="3" t="s">
        <v>63</v>
      </c>
      <c r="C150" s="3"/>
      <c r="D150" s="3">
        <f>AVERAGE('C2-C4 Exp1'!F150,'C2-C4 Exp2'!F150,'C2-C4 Exp3'!F150)</f>
        <v>1.1355029742064611</v>
      </c>
      <c r="E150" s="3" t="e">
        <f>STDEV('C2-C4 Exp1'!F150,'C2-C4 Exp2'!F150,'C2-C4 Exp3'!F150)</f>
        <v>#DIV/0!</v>
      </c>
      <c r="F150" s="7">
        <f>COUNT('C2-C4 Exp1'!C150,'C2-C4 Exp2'!C150,'C2-C4 Exp3'!C150)</f>
        <v>1</v>
      </c>
    </row>
    <row r="151" spans="1:6">
      <c r="A151" s="6" t="s">
        <v>303</v>
      </c>
      <c r="B151" s="3" t="s">
        <v>72</v>
      </c>
      <c r="C151" s="3"/>
      <c r="D151" s="3">
        <f>AVERAGE('C2-C4 Exp1'!F151,'C2-C4 Exp2'!F151,'C2-C4 Exp3'!F151)</f>
        <v>1.3175290009665004</v>
      </c>
      <c r="E151" s="3" t="e">
        <f>STDEV('C2-C4 Exp1'!F151,'C2-C4 Exp2'!F151,'C2-C4 Exp3'!F151)</f>
        <v>#DIV/0!</v>
      </c>
      <c r="F151" s="7">
        <f>COUNT('C2-C4 Exp1'!C151,'C2-C4 Exp2'!C151,'C2-C4 Exp3'!C151)</f>
        <v>1</v>
      </c>
    </row>
    <row r="152" spans="1:6">
      <c r="A152" s="6" t="s">
        <v>134</v>
      </c>
      <c r="B152" s="3" t="s">
        <v>305</v>
      </c>
      <c r="C152" s="3"/>
      <c r="D152" s="3">
        <f>AVERAGE('C2-C4 Exp1'!F152,'C2-C4 Exp2'!F152,'C2-C4 Exp3'!F152)</f>
        <v>1.9679049967378752</v>
      </c>
      <c r="E152" s="3">
        <f>STDEV('C2-C4 Exp1'!F152,'C2-C4 Exp2'!F152,'C2-C4 Exp3'!F152)</f>
        <v>0.13685492415631301</v>
      </c>
      <c r="F152" s="7">
        <f>COUNT('C2-C4 Exp1'!C152,'C2-C4 Exp2'!C152,'C2-C4 Exp3'!C152)</f>
        <v>2</v>
      </c>
    </row>
    <row r="153" spans="1:6">
      <c r="A153" s="6" t="s">
        <v>137</v>
      </c>
      <c r="B153" s="3" t="s">
        <v>123</v>
      </c>
      <c r="C153" s="3"/>
      <c r="D153" s="3">
        <f>AVERAGE('C2-C4 Exp1'!F153,'C2-C4 Exp2'!F153,'C2-C4 Exp3'!F153)</f>
        <v>2.2152447713075909</v>
      </c>
      <c r="E153" s="3" t="e">
        <f>STDEV('C2-C4 Exp1'!F153,'C2-C4 Exp2'!F153,'C2-C4 Exp3'!F153)</f>
        <v>#DIV/0!</v>
      </c>
      <c r="F153" s="7">
        <f>COUNT('C2-C4 Exp1'!C153,'C2-C4 Exp2'!C153,'C2-C4 Exp3'!C153)</f>
        <v>1</v>
      </c>
    </row>
    <row r="154" spans="1:6">
      <c r="A154" s="6" t="s">
        <v>89</v>
      </c>
      <c r="B154" s="3" t="s">
        <v>61</v>
      </c>
      <c r="C154" s="3"/>
      <c r="D154" s="3">
        <f>AVERAGE('C2-C4 Exp1'!F154,'C2-C4 Exp2'!F154,'C2-C4 Exp3'!F154)</f>
        <v>-0.17200693271817946</v>
      </c>
      <c r="E154" s="3">
        <f>STDEV('C2-C4 Exp1'!F154,'C2-C4 Exp2'!F154,'C2-C4 Exp3'!F154)</f>
        <v>0.12910472517555041</v>
      </c>
      <c r="F154" s="7">
        <f>COUNT('C2-C4 Exp1'!C154,'C2-C4 Exp2'!C154,'C2-C4 Exp3'!C154)</f>
        <v>3</v>
      </c>
    </row>
    <row r="155" spans="1:6">
      <c r="A155" s="6" t="s">
        <v>116</v>
      </c>
      <c r="B155" s="3" t="s">
        <v>63</v>
      </c>
      <c r="C155" s="3"/>
      <c r="D155" s="3">
        <f>AVERAGE('C2-C4 Exp1'!F155,'C2-C4 Exp2'!F155,'C2-C4 Exp3'!F155)</f>
        <v>1.3648263469155166</v>
      </c>
      <c r="E155" s="3">
        <f>STDEV('C2-C4 Exp1'!F155,'C2-C4 Exp2'!F155,'C2-C4 Exp3'!F155)</f>
        <v>0.54254377862398118</v>
      </c>
      <c r="F155" s="7">
        <f>COUNT('C2-C4 Exp1'!C155,'C2-C4 Exp2'!C155,'C2-C4 Exp3'!C155)</f>
        <v>3</v>
      </c>
    </row>
    <row r="156" spans="1:6">
      <c r="A156" s="6" t="s">
        <v>102</v>
      </c>
      <c r="B156" s="3" t="s">
        <v>63</v>
      </c>
      <c r="C156" s="3"/>
      <c r="D156" s="3">
        <f>AVERAGE('C2-C4 Exp1'!F156,'C2-C4 Exp2'!F156,'C2-C4 Exp3'!F156)</f>
        <v>0.63679761057026074</v>
      </c>
      <c r="E156" s="3">
        <f>STDEV('C2-C4 Exp1'!F156,'C2-C4 Exp2'!F156,'C2-C4 Exp3'!F156)</f>
        <v>0.57262102469363141</v>
      </c>
      <c r="F156" s="7">
        <f>COUNT('C2-C4 Exp1'!C156,'C2-C4 Exp2'!C156,'C2-C4 Exp3'!C156)</f>
        <v>2</v>
      </c>
    </row>
    <row r="157" spans="1:6">
      <c r="A157" s="6" t="s">
        <v>138</v>
      </c>
      <c r="B157" s="3" t="s">
        <v>63</v>
      </c>
      <c r="C157" s="3"/>
      <c r="D157" s="3">
        <f>AVERAGE('C2-C4 Exp1'!F157,'C2-C4 Exp2'!F157,'C2-C4 Exp3'!F157)</f>
        <v>2.5121475711807824</v>
      </c>
      <c r="E157" s="3">
        <f>STDEV('C2-C4 Exp1'!F157,'C2-C4 Exp2'!F157,'C2-C4 Exp3'!F157)</f>
        <v>2.3504979306451092E-2</v>
      </c>
      <c r="F157" s="7">
        <f>COUNT('C2-C4 Exp1'!C157,'C2-C4 Exp2'!C157,'C2-C4 Exp3'!C157)</f>
        <v>2</v>
      </c>
    </row>
    <row r="158" spans="1:6">
      <c r="A158" s="6" t="s">
        <v>307</v>
      </c>
      <c r="B158" s="3" t="s">
        <v>63</v>
      </c>
      <c r="C158" s="3"/>
      <c r="D158" s="3">
        <f>AVERAGE('C2-C4 Exp1'!F158,'C2-C4 Exp2'!F158,'C2-C4 Exp3'!F158)</f>
        <v>2.5986952898676385</v>
      </c>
      <c r="E158" s="3" t="e">
        <f>STDEV('C2-C4 Exp1'!F158,'C2-C4 Exp2'!F158,'C2-C4 Exp3'!F158)</f>
        <v>#DIV/0!</v>
      </c>
      <c r="F158" s="7">
        <f>COUNT('C2-C4 Exp1'!C158,'C2-C4 Exp2'!C158,'C2-C4 Exp3'!C158)</f>
        <v>1</v>
      </c>
    </row>
    <row r="159" spans="1:6">
      <c r="A159" s="6" t="s">
        <v>100</v>
      </c>
      <c r="B159" s="3" t="s">
        <v>63</v>
      </c>
      <c r="C159" s="3"/>
      <c r="D159" s="3">
        <f>AVERAGE('C2-C4 Exp1'!F159,'C2-C4 Exp2'!F159,'C2-C4 Exp3'!F159)</f>
        <v>0.79590275833409485</v>
      </c>
      <c r="E159" s="3">
        <f>STDEV('C2-C4 Exp1'!F159,'C2-C4 Exp2'!F159,'C2-C4 Exp3'!F159)</f>
        <v>0.87692393013636361</v>
      </c>
      <c r="F159" s="7">
        <f>COUNT('C2-C4 Exp1'!C159,'C2-C4 Exp2'!C159,'C2-C4 Exp3'!C159)</f>
        <v>3</v>
      </c>
    </row>
    <row r="160" spans="1:6">
      <c r="A160" s="6" t="s">
        <v>112</v>
      </c>
      <c r="B160" s="3" t="s">
        <v>63</v>
      </c>
      <c r="C160" s="3"/>
      <c r="D160" s="3">
        <f>AVERAGE('C2-C4 Exp1'!F160,'C2-C4 Exp2'!F160,'C2-C4 Exp3'!F160)</f>
        <v>1.1337083828067138</v>
      </c>
      <c r="E160" s="3">
        <f>STDEV('C2-C4 Exp1'!F160,'C2-C4 Exp2'!F160,'C2-C4 Exp3'!F160)</f>
        <v>0.88312035847114545</v>
      </c>
      <c r="F160" s="7">
        <f>COUNT('C2-C4 Exp1'!C160,'C2-C4 Exp2'!C160,'C2-C4 Exp3'!C160)</f>
        <v>3</v>
      </c>
    </row>
    <row r="161" spans="1:6">
      <c r="A161" s="6" t="s">
        <v>66</v>
      </c>
      <c r="B161" s="3" t="s">
        <v>67</v>
      </c>
      <c r="C161" s="3"/>
      <c r="D161" s="3">
        <f>AVERAGE('C2-C4 Exp1'!F161,'C2-C4 Exp2'!F161,'C2-C4 Exp3'!F161)</f>
        <v>-1.6811378410246773</v>
      </c>
      <c r="E161" s="3" t="e">
        <f>STDEV('C2-C4 Exp1'!F161,'C2-C4 Exp2'!F161,'C2-C4 Exp3'!F161)</f>
        <v>#DIV/0!</v>
      </c>
      <c r="F161" s="7">
        <f>COUNT('C2-C4 Exp1'!C161,'C2-C4 Exp2'!C161,'C2-C4 Exp3'!C161)</f>
        <v>1</v>
      </c>
    </row>
    <row r="162" spans="1:6">
      <c r="A162" s="6" t="s">
        <v>69</v>
      </c>
      <c r="B162" s="3" t="s">
        <v>70</v>
      </c>
      <c r="C162" s="3"/>
      <c r="D162" s="3">
        <f>AVERAGE('C2-C4 Exp1'!F162,'C2-C4 Exp2'!F162,'C2-C4 Exp3'!F162)</f>
        <v>-1.2627514021613007</v>
      </c>
      <c r="E162" s="3">
        <f>STDEV('C2-C4 Exp1'!F162,'C2-C4 Exp2'!F162,'C2-C4 Exp3'!F162)</f>
        <v>0.23645350176685939</v>
      </c>
      <c r="F162" s="7">
        <f>COUNT('C2-C4 Exp1'!C162,'C2-C4 Exp2'!C162,'C2-C4 Exp3'!C162)</f>
        <v>3</v>
      </c>
    </row>
    <row r="163" spans="1:6">
      <c r="A163" s="6" t="s">
        <v>250</v>
      </c>
      <c r="B163" s="3" t="s">
        <v>63</v>
      </c>
      <c r="C163" s="3"/>
      <c r="D163" s="3">
        <f>AVERAGE('C2-C4 Exp1'!F163,'C2-C4 Exp2'!F163,'C2-C4 Exp3'!F163)</f>
        <v>3.2509199827247613E-2</v>
      </c>
      <c r="E163" s="3" t="e">
        <f>STDEV('C2-C4 Exp1'!F163,'C2-C4 Exp2'!F163,'C2-C4 Exp3'!F163)</f>
        <v>#DIV/0!</v>
      </c>
      <c r="F163" s="7">
        <f>COUNT('C2-C4 Exp1'!C163,'C2-C4 Exp2'!C163,'C2-C4 Exp3'!C163)</f>
        <v>1</v>
      </c>
    </row>
    <row r="164" spans="1:6">
      <c r="A164" s="6" t="s">
        <v>99</v>
      </c>
      <c r="B164" s="3" t="s">
        <v>63</v>
      </c>
      <c r="C164" s="3"/>
      <c r="D164" s="3">
        <f>AVERAGE('C2-C4 Exp1'!F164,'C2-C4 Exp2'!F164,'C2-C4 Exp3'!F164)</f>
        <v>0.21568037666260387</v>
      </c>
      <c r="E164" s="3">
        <f>STDEV('C2-C4 Exp1'!F164,'C2-C4 Exp2'!F164,'C2-C4 Exp3'!F164)</f>
        <v>0.45338676039915987</v>
      </c>
      <c r="F164" s="7">
        <f>COUNT('C2-C4 Exp1'!C164,'C2-C4 Exp2'!C164,'C2-C4 Exp3'!C164)</f>
        <v>3</v>
      </c>
    </row>
    <row r="165" spans="1:6">
      <c r="A165" s="6" t="s">
        <v>105</v>
      </c>
      <c r="B165" s="3" t="s">
        <v>63</v>
      </c>
      <c r="C165" s="3"/>
      <c r="D165" s="3">
        <f>AVERAGE('C2-C4 Exp1'!F165,'C2-C4 Exp2'!F165,'C2-C4 Exp3'!F165)</f>
        <v>0.52542078734130826</v>
      </c>
      <c r="E165" s="3">
        <f>STDEV('C2-C4 Exp1'!F165,'C2-C4 Exp2'!F165,'C2-C4 Exp3'!F165)</f>
        <v>0.1697317704543008</v>
      </c>
      <c r="F165" s="7">
        <f>COUNT('C2-C4 Exp1'!C165,'C2-C4 Exp2'!C165,'C2-C4 Exp3'!C165)</f>
        <v>3</v>
      </c>
    </row>
    <row r="166" spans="1:6">
      <c r="A166" s="6" t="s">
        <v>90</v>
      </c>
      <c r="B166" s="3" t="s">
        <v>63</v>
      </c>
      <c r="C166" s="3"/>
      <c r="D166" s="3">
        <f>AVERAGE('C2-C4 Exp1'!F166,'C2-C4 Exp2'!F166,'C2-C4 Exp3'!F166)</f>
        <v>0.30315415975262316</v>
      </c>
      <c r="E166" s="3">
        <f>STDEV('C2-C4 Exp1'!F166,'C2-C4 Exp2'!F166,'C2-C4 Exp3'!F166)</f>
        <v>0.40030515748987605</v>
      </c>
      <c r="F166" s="7">
        <f>COUNT('C2-C4 Exp1'!C166,'C2-C4 Exp2'!C166,'C2-C4 Exp3'!C166)</f>
        <v>3</v>
      </c>
    </row>
    <row r="167" spans="1:6">
      <c r="A167" s="8" t="s">
        <v>300</v>
      </c>
      <c r="B167" s="2" t="s">
        <v>63</v>
      </c>
      <c r="C167" s="2"/>
      <c r="D167" s="2">
        <f>AVERAGE('C2-C4 Exp1'!F167,'C2-C4 Exp2'!F167,'C2-C4 Exp3'!F167)</f>
        <v>0.86259024838016174</v>
      </c>
      <c r="E167" s="2" t="e">
        <f>STDEV('C2-C4 Exp1'!F167,'C2-C4 Exp2'!F167,'C2-C4 Exp3'!F167)</f>
        <v>#DIV/0!</v>
      </c>
      <c r="F167" s="9">
        <f>COUNT('C2-C4 Exp1'!C167,'C2-C4 Exp2'!C167,'C2-C4 Exp3'!C167)</f>
        <v>1</v>
      </c>
    </row>
    <row r="169" spans="1:6">
      <c r="D169" s="2"/>
      <c r="E169" s="2"/>
    </row>
    <row r="170" spans="1:6">
      <c r="A170" s="4" t="s">
        <v>158</v>
      </c>
      <c r="B170" s="1" t="s">
        <v>140</v>
      </c>
      <c r="C170" s="1"/>
      <c r="D170" s="3">
        <f>AVERAGE('C2-C4 Exp1'!F170,'C2-C4 Exp2'!F170,'C2-C4 Exp3'!F170)</f>
        <v>-0.37319660936774013</v>
      </c>
      <c r="E170" s="3">
        <f>STDEV('C2-C4 Exp1'!F170,'C2-C4 Exp2'!F170,'C2-C4 Exp3'!F170)</f>
        <v>0.41994854357134526</v>
      </c>
      <c r="F170" s="5">
        <f>COUNT('C2-C4 Exp1'!C170,'C2-C4 Exp2'!C170,'C2-C4 Exp3'!C170)</f>
        <v>3</v>
      </c>
    </row>
    <row r="171" spans="1:6">
      <c r="A171" s="6" t="s">
        <v>152</v>
      </c>
      <c r="B171" s="3" t="s">
        <v>140</v>
      </c>
      <c r="C171" s="3"/>
      <c r="D171" s="3">
        <f>AVERAGE('C2-C4 Exp1'!F171,'C2-C4 Exp2'!F171,'C2-C4 Exp3'!F171)</f>
        <v>-1.0317180550621587</v>
      </c>
      <c r="E171" s="3">
        <f>STDEV('C2-C4 Exp1'!F171,'C2-C4 Exp2'!F171,'C2-C4 Exp3'!F171)</f>
        <v>0.23902324163314928</v>
      </c>
      <c r="F171" s="7">
        <f>COUNT('C2-C4 Exp1'!C171,'C2-C4 Exp2'!C171,'C2-C4 Exp3'!C171)</f>
        <v>3</v>
      </c>
    </row>
    <row r="172" spans="1:6">
      <c r="A172" s="6" t="s">
        <v>165</v>
      </c>
      <c r="B172" s="3" t="s">
        <v>143</v>
      </c>
      <c r="C172" s="3"/>
      <c r="D172" s="3">
        <f>AVERAGE('C2-C4 Exp1'!F172,'C2-C4 Exp2'!F172,'C2-C4 Exp3'!F172)</f>
        <v>4.0473903708234948E-3</v>
      </c>
      <c r="E172" s="3">
        <f>STDEV('C2-C4 Exp1'!F172,'C2-C4 Exp2'!F172,'C2-C4 Exp3'!F172)</f>
        <v>0.61907707095818432</v>
      </c>
      <c r="F172" s="7">
        <f>COUNT('C2-C4 Exp1'!C172,'C2-C4 Exp2'!C172,'C2-C4 Exp3'!C172)</f>
        <v>2</v>
      </c>
    </row>
    <row r="173" spans="1:6">
      <c r="A173" s="6" t="s">
        <v>156</v>
      </c>
      <c r="B173" s="3" t="s">
        <v>140</v>
      </c>
      <c r="C173" s="3"/>
      <c r="D173" s="3">
        <f>AVERAGE('C2-C4 Exp1'!F173,'C2-C4 Exp2'!F173,'C2-C4 Exp3'!F173)</f>
        <v>0.16659884725244889</v>
      </c>
      <c r="E173" s="3">
        <f>STDEV('C2-C4 Exp1'!F173,'C2-C4 Exp2'!F173,'C2-C4 Exp3'!F173)</f>
        <v>0.99035974991210618</v>
      </c>
      <c r="F173" s="7">
        <f>COUNT('C2-C4 Exp1'!C173,'C2-C4 Exp2'!C173,'C2-C4 Exp3'!C173)</f>
        <v>3</v>
      </c>
    </row>
    <row r="174" spans="1:6">
      <c r="A174" s="6" t="s">
        <v>186</v>
      </c>
      <c r="B174" s="3" t="s">
        <v>140</v>
      </c>
      <c r="C174" s="3"/>
      <c r="D174" s="3">
        <f>AVERAGE('C2-C4 Exp1'!F174,'C2-C4 Exp2'!F174,'C2-C4 Exp3'!F174)</f>
        <v>0.50700213524403059</v>
      </c>
      <c r="E174" s="3">
        <f>STDEV('C2-C4 Exp1'!F174,'C2-C4 Exp2'!F174,'C2-C4 Exp3'!F174)</f>
        <v>0.24347875169025152</v>
      </c>
      <c r="F174" s="7">
        <f>COUNT('C2-C4 Exp1'!C174,'C2-C4 Exp2'!C174,'C2-C4 Exp3'!C174)</f>
        <v>3</v>
      </c>
    </row>
    <row r="175" spans="1:6">
      <c r="A175" s="6" t="s">
        <v>192</v>
      </c>
      <c r="B175" s="3" t="s">
        <v>140</v>
      </c>
      <c r="C175" s="3"/>
      <c r="D175" s="3">
        <f>AVERAGE('C2-C4 Exp1'!F175,'C2-C4 Exp2'!F175,'C2-C4 Exp3'!F175)</f>
        <v>0.74649525928188898</v>
      </c>
      <c r="E175" s="3" t="e">
        <f>STDEV('C2-C4 Exp1'!F175,'C2-C4 Exp2'!F175,'C2-C4 Exp3'!F175)</f>
        <v>#DIV/0!</v>
      </c>
      <c r="F175" s="7">
        <f>COUNT('C2-C4 Exp1'!C175,'C2-C4 Exp2'!C175,'C2-C4 Exp3'!C175)</f>
        <v>1</v>
      </c>
    </row>
    <row r="176" spans="1:6">
      <c r="A176" s="6" t="s">
        <v>163</v>
      </c>
      <c r="B176" s="3" t="s">
        <v>140</v>
      </c>
      <c r="C176" s="3"/>
      <c r="D176" s="3">
        <f>AVERAGE('C2-C4 Exp1'!F176,'C2-C4 Exp2'!F176,'C2-C4 Exp3'!F176)</f>
        <v>-0.44820288057804092</v>
      </c>
      <c r="E176" s="3" t="e">
        <f>STDEV('C2-C4 Exp1'!F176,'C2-C4 Exp2'!F176,'C2-C4 Exp3'!F176)</f>
        <v>#DIV/0!</v>
      </c>
      <c r="F176" s="7">
        <f>COUNT('C2-C4 Exp1'!C176,'C2-C4 Exp2'!C176,'C2-C4 Exp3'!C176)</f>
        <v>1</v>
      </c>
    </row>
    <row r="177" spans="1:6">
      <c r="A177" s="6" t="s">
        <v>161</v>
      </c>
      <c r="B177" s="3" t="s">
        <v>140</v>
      </c>
      <c r="C177" s="3"/>
      <c r="D177" s="3">
        <f>AVERAGE('C2-C4 Exp1'!F177,'C2-C4 Exp2'!F177,'C2-C4 Exp3'!F177)</f>
        <v>0.10098132601299818</v>
      </c>
      <c r="E177" s="3">
        <f>STDEV('C2-C4 Exp1'!F177,'C2-C4 Exp2'!F177,'C2-C4 Exp3'!F177)</f>
        <v>0.59492895802418444</v>
      </c>
      <c r="F177" s="7">
        <f>COUNT('C2-C4 Exp1'!C177,'C2-C4 Exp2'!C177,'C2-C4 Exp3'!C177)</f>
        <v>3</v>
      </c>
    </row>
    <row r="178" spans="1:6">
      <c r="A178" s="6" t="s">
        <v>181</v>
      </c>
      <c r="B178" s="3" t="s">
        <v>140</v>
      </c>
      <c r="C178" s="3"/>
      <c r="D178" s="3">
        <f>AVERAGE('C2-C4 Exp1'!F178,'C2-C4 Exp2'!F178,'C2-C4 Exp3'!F178)</f>
        <v>0.27815758117087647</v>
      </c>
      <c r="E178" s="3">
        <f>STDEV('C2-C4 Exp1'!F178,'C2-C4 Exp2'!F178,'C2-C4 Exp3'!F178)</f>
        <v>0.27518954889389124</v>
      </c>
      <c r="F178" s="7">
        <f>COUNT('C2-C4 Exp1'!C178,'C2-C4 Exp2'!C178,'C2-C4 Exp3'!C178)</f>
        <v>3</v>
      </c>
    </row>
    <row r="179" spans="1:6">
      <c r="A179" s="6" t="s">
        <v>271</v>
      </c>
      <c r="B179" s="3" t="s">
        <v>140</v>
      </c>
      <c r="C179" s="3"/>
      <c r="D179" s="3">
        <f>AVERAGE('C2-C4 Exp1'!F179,'C2-C4 Exp2'!F179,'C2-C4 Exp3'!F179)</f>
        <v>1.5337974961825405</v>
      </c>
      <c r="E179" s="3" t="e">
        <f>STDEV('C2-C4 Exp1'!F179,'C2-C4 Exp2'!F179,'C2-C4 Exp3'!F179)</f>
        <v>#DIV/0!</v>
      </c>
      <c r="F179" s="7">
        <f>COUNT('C2-C4 Exp1'!C179,'C2-C4 Exp2'!C179,'C2-C4 Exp3'!C179)</f>
        <v>1</v>
      </c>
    </row>
    <row r="180" spans="1:6">
      <c r="A180" s="6" t="s">
        <v>196</v>
      </c>
      <c r="B180" s="3" t="s">
        <v>140</v>
      </c>
      <c r="C180" s="3"/>
      <c r="D180" s="3">
        <f>AVERAGE('C2-C4 Exp1'!F180,'C2-C4 Exp2'!F180,'C2-C4 Exp3'!F180)</f>
        <v>0.80956463085457087</v>
      </c>
      <c r="E180" s="3">
        <f>STDEV('C2-C4 Exp1'!F180,'C2-C4 Exp2'!F180,'C2-C4 Exp3'!F180)</f>
        <v>0.16309833041915811</v>
      </c>
      <c r="F180" s="7">
        <f>COUNT('C2-C4 Exp1'!C180,'C2-C4 Exp2'!C180,'C2-C4 Exp3'!C180)</f>
        <v>2</v>
      </c>
    </row>
    <row r="181" spans="1:6">
      <c r="A181" s="6" t="s">
        <v>159</v>
      </c>
      <c r="B181" s="3" t="s">
        <v>140</v>
      </c>
      <c r="C181" s="3"/>
      <c r="D181" s="3">
        <f>AVERAGE('C2-C4 Exp1'!F181,'C2-C4 Exp2'!F181,'C2-C4 Exp3'!F181)</f>
        <v>6.0666290336626516E-2</v>
      </c>
      <c r="E181" s="3">
        <f>STDEV('C2-C4 Exp1'!F181,'C2-C4 Exp2'!F181,'C2-C4 Exp3'!F181)</f>
        <v>0.97359542529511833</v>
      </c>
      <c r="F181" s="7">
        <f>COUNT('C2-C4 Exp1'!C181,'C2-C4 Exp2'!C181,'C2-C4 Exp3'!C181)</f>
        <v>2</v>
      </c>
    </row>
    <row r="182" spans="1:6">
      <c r="A182" s="6" t="s">
        <v>148</v>
      </c>
      <c r="B182" s="3" t="s">
        <v>143</v>
      </c>
      <c r="C182" s="3"/>
      <c r="D182" s="3">
        <f>AVERAGE('C2-C4 Exp1'!F182,'C2-C4 Exp2'!F182,'C2-C4 Exp3'!F182)</f>
        <v>-0.25165063700747109</v>
      </c>
      <c r="E182" s="3">
        <f>STDEV('C2-C4 Exp1'!F182,'C2-C4 Exp2'!F182,'C2-C4 Exp3'!F182)</f>
        <v>1.6792945067689606</v>
      </c>
      <c r="F182" s="7">
        <f>COUNT('C2-C4 Exp1'!C182,'C2-C4 Exp2'!C182,'C2-C4 Exp3'!C182)</f>
        <v>2</v>
      </c>
    </row>
    <row r="183" spans="1:6">
      <c r="A183" s="6" t="s">
        <v>195</v>
      </c>
      <c r="B183" s="3" t="s">
        <v>140</v>
      </c>
      <c r="C183" s="3"/>
      <c r="D183" s="3">
        <f>AVERAGE('C2-C4 Exp1'!F183,'C2-C4 Exp2'!F183,'C2-C4 Exp3'!F183)</f>
        <v>0.88113854918816015</v>
      </c>
      <c r="E183" s="3">
        <f>STDEV('C2-C4 Exp1'!F183,'C2-C4 Exp2'!F183,'C2-C4 Exp3'!F183)</f>
        <v>0.58870780954292545</v>
      </c>
      <c r="F183" s="7">
        <f>COUNT('C2-C4 Exp1'!C183,'C2-C4 Exp2'!C183,'C2-C4 Exp3'!C183)</f>
        <v>3</v>
      </c>
    </row>
    <row r="184" spans="1:6">
      <c r="A184" s="6" t="s">
        <v>273</v>
      </c>
      <c r="B184" s="3" t="s">
        <v>140</v>
      </c>
      <c r="C184" s="3"/>
      <c r="D184" s="3">
        <f>AVERAGE('C2-C4 Exp1'!F184,'C2-C4 Exp2'!F184,'C2-C4 Exp3'!F184)</f>
        <v>1.9079864763421919</v>
      </c>
      <c r="E184" s="3">
        <f>STDEV('C2-C4 Exp1'!F184,'C2-C4 Exp2'!F184,'C2-C4 Exp3'!F184)</f>
        <v>0.15847822326203204</v>
      </c>
      <c r="F184" s="7">
        <f>COUNT('C2-C4 Exp1'!C184,'C2-C4 Exp2'!C184,'C2-C4 Exp3'!C184)</f>
        <v>2</v>
      </c>
    </row>
    <row r="185" spans="1:6">
      <c r="A185" s="6" t="s">
        <v>190</v>
      </c>
      <c r="B185" s="3" t="s">
        <v>140</v>
      </c>
      <c r="C185" s="3"/>
      <c r="D185" s="3">
        <f>AVERAGE('C2-C4 Exp1'!F185,'C2-C4 Exp2'!F185,'C2-C4 Exp3'!F185)</f>
        <v>0.88945890933418437</v>
      </c>
      <c r="E185" s="3">
        <f>STDEV('C2-C4 Exp1'!F185,'C2-C4 Exp2'!F185,'C2-C4 Exp3'!F185)</f>
        <v>0.20060281072282277</v>
      </c>
      <c r="F185" s="7">
        <f>COUNT('C2-C4 Exp1'!C185,'C2-C4 Exp2'!C185,'C2-C4 Exp3'!C185)</f>
        <v>3</v>
      </c>
    </row>
    <row r="186" spans="1:6">
      <c r="A186" s="6" t="s">
        <v>169</v>
      </c>
      <c r="B186" s="3" t="s">
        <v>140</v>
      </c>
      <c r="C186" s="3"/>
      <c r="D186" s="3">
        <f>AVERAGE('C2-C4 Exp1'!F186,'C2-C4 Exp2'!F186,'C2-C4 Exp3'!F186)</f>
        <v>9.6952006445614899E-2</v>
      </c>
      <c r="E186" s="3">
        <f>STDEV('C2-C4 Exp1'!F186,'C2-C4 Exp2'!F186,'C2-C4 Exp3'!F186)</f>
        <v>0.70554690313486368</v>
      </c>
      <c r="F186" s="7">
        <f>COUNT('C2-C4 Exp1'!C186,'C2-C4 Exp2'!C186,'C2-C4 Exp3'!C186)</f>
        <v>3</v>
      </c>
    </row>
    <row r="187" spans="1:6">
      <c r="A187" s="6" t="s">
        <v>141</v>
      </c>
      <c r="B187" s="3" t="s">
        <v>140</v>
      </c>
      <c r="C187" s="3"/>
      <c r="D187" s="3">
        <f>AVERAGE('C2-C4 Exp1'!F187,'C2-C4 Exp2'!F187,'C2-C4 Exp3'!F187)</f>
        <v>-0.40563736607056233</v>
      </c>
      <c r="E187" s="3">
        <f>STDEV('C2-C4 Exp1'!F187,'C2-C4 Exp2'!F187,'C2-C4 Exp3'!F187)</f>
        <v>1.1224522866821904</v>
      </c>
      <c r="F187" s="7">
        <f>COUNT('C2-C4 Exp1'!C187,'C2-C4 Exp2'!C187,'C2-C4 Exp3'!C187)</f>
        <v>2</v>
      </c>
    </row>
    <row r="188" spans="1:6">
      <c r="A188" s="6" t="s">
        <v>178</v>
      </c>
      <c r="B188" s="3" t="s">
        <v>140</v>
      </c>
      <c r="C188" s="3"/>
      <c r="D188" s="3">
        <f>AVERAGE('C2-C4 Exp1'!F188,'C2-C4 Exp2'!F188,'C2-C4 Exp3'!F188)</f>
        <v>-2.7216650837552082E-2</v>
      </c>
      <c r="E188" s="3" t="e">
        <f>STDEV('C2-C4 Exp1'!F188,'C2-C4 Exp2'!F188,'C2-C4 Exp3'!F188)</f>
        <v>#DIV/0!</v>
      </c>
      <c r="F188" s="7">
        <f>COUNT('C2-C4 Exp1'!C188,'C2-C4 Exp2'!C188,'C2-C4 Exp3'!C188)</f>
        <v>1</v>
      </c>
    </row>
    <row r="189" spans="1:6">
      <c r="A189" s="6" t="s">
        <v>177</v>
      </c>
      <c r="B189" s="3" t="s">
        <v>140</v>
      </c>
      <c r="C189" s="3"/>
      <c r="D189" s="3">
        <f>AVERAGE('C2-C4 Exp1'!F189,'C2-C4 Exp2'!F189,'C2-C4 Exp3'!F189)</f>
        <v>0.1929076545950334</v>
      </c>
      <c r="E189" s="3">
        <f>STDEV('C2-C4 Exp1'!F189,'C2-C4 Exp2'!F189,'C2-C4 Exp3'!F189)</f>
        <v>0.35033701720524063</v>
      </c>
      <c r="F189" s="7">
        <f>COUNT('C2-C4 Exp1'!C189,'C2-C4 Exp2'!C189,'C2-C4 Exp3'!C189)</f>
        <v>2</v>
      </c>
    </row>
    <row r="190" spans="1:6">
      <c r="A190" s="6" t="s">
        <v>199</v>
      </c>
      <c r="B190" s="3" t="s">
        <v>140</v>
      </c>
      <c r="C190" s="3"/>
      <c r="D190" s="3">
        <f>AVERAGE('C2-C4 Exp1'!F190,'C2-C4 Exp2'!F190,'C2-C4 Exp3'!F190)</f>
        <v>1.0939657503694475</v>
      </c>
      <c r="E190" s="3" t="e">
        <f>STDEV('C2-C4 Exp1'!F190,'C2-C4 Exp2'!F190,'C2-C4 Exp3'!F190)</f>
        <v>#DIV/0!</v>
      </c>
      <c r="F190" s="7">
        <f>COUNT('C2-C4 Exp1'!C190,'C2-C4 Exp2'!C190,'C2-C4 Exp3'!C190)</f>
        <v>1</v>
      </c>
    </row>
    <row r="191" spans="1:6">
      <c r="A191" s="6" t="s">
        <v>269</v>
      </c>
      <c r="B191" s="3" t="s">
        <v>147</v>
      </c>
      <c r="C191" s="3"/>
      <c r="D191" s="3">
        <f>AVERAGE('C2-C4 Exp1'!F191,'C2-C4 Exp2'!F191,'C2-C4 Exp3'!F191)</f>
        <v>0.41044182876746205</v>
      </c>
      <c r="E191" s="3">
        <f>STDEV('C2-C4 Exp1'!F191,'C2-C4 Exp2'!F191,'C2-C4 Exp3'!F191)</f>
        <v>0.37665909921099161</v>
      </c>
      <c r="F191" s="7">
        <f>COUNT('C2-C4 Exp1'!C191,'C2-C4 Exp2'!C191,'C2-C4 Exp3'!C191)</f>
        <v>2</v>
      </c>
    </row>
    <row r="192" spans="1:6">
      <c r="A192" s="6" t="s">
        <v>155</v>
      </c>
      <c r="B192" s="3" t="s">
        <v>149</v>
      </c>
      <c r="C192" s="3"/>
      <c r="D192" s="3">
        <f>AVERAGE('C2-C4 Exp1'!F192,'C2-C4 Exp2'!F192,'C2-C4 Exp3'!F192)</f>
        <v>-0.94949758120557215</v>
      </c>
      <c r="E192" s="3" t="e">
        <f>STDEV('C2-C4 Exp1'!F192,'C2-C4 Exp2'!F192,'C2-C4 Exp3'!F192)</f>
        <v>#DIV/0!</v>
      </c>
      <c r="F192" s="7">
        <f>COUNT('C2-C4 Exp1'!C192,'C2-C4 Exp2'!C192,'C2-C4 Exp3'!C192)</f>
        <v>1</v>
      </c>
    </row>
    <row r="193" spans="1:6">
      <c r="A193" s="6" t="s">
        <v>203</v>
      </c>
      <c r="B193" s="3" t="s">
        <v>140</v>
      </c>
      <c r="C193" s="3"/>
      <c r="D193" s="3">
        <f>AVERAGE('C2-C4 Exp1'!F193,'C2-C4 Exp2'!F193,'C2-C4 Exp3'!F193)</f>
        <v>2.1754518927615769</v>
      </c>
      <c r="E193" s="3">
        <f>STDEV('C2-C4 Exp1'!F193,'C2-C4 Exp2'!F193,'C2-C4 Exp3'!F193)</f>
        <v>0.26322279998660419</v>
      </c>
      <c r="F193" s="7">
        <f>COUNT('C2-C4 Exp1'!C193,'C2-C4 Exp2'!C193,'C2-C4 Exp3'!C193)</f>
        <v>3</v>
      </c>
    </row>
    <row r="194" spans="1:6">
      <c r="A194" s="6" t="s">
        <v>272</v>
      </c>
      <c r="B194" s="3" t="s">
        <v>140</v>
      </c>
      <c r="C194" s="3"/>
      <c r="D194" s="3">
        <f>AVERAGE('C2-C4 Exp1'!F194,'C2-C4 Exp2'!F194,'C2-C4 Exp3'!F194)</f>
        <v>2.0069862475671987</v>
      </c>
      <c r="E194" s="3" t="e">
        <f>STDEV('C2-C4 Exp1'!F194,'C2-C4 Exp2'!F194,'C2-C4 Exp3'!F194)</f>
        <v>#DIV/0!</v>
      </c>
      <c r="F194" s="7">
        <f>COUNT('C2-C4 Exp1'!C194,'C2-C4 Exp2'!C194,'C2-C4 Exp3'!C194)</f>
        <v>1</v>
      </c>
    </row>
    <row r="195" spans="1:6">
      <c r="A195" s="6" t="s">
        <v>200</v>
      </c>
      <c r="B195" s="3" t="s">
        <v>140</v>
      </c>
      <c r="C195" s="3"/>
      <c r="D195" s="3">
        <f>AVERAGE('C2-C4 Exp1'!F195,'C2-C4 Exp2'!F195,'C2-C4 Exp3'!F195)</f>
        <v>1.2716012011487479</v>
      </c>
      <c r="E195" s="3">
        <f>STDEV('C2-C4 Exp1'!F195,'C2-C4 Exp2'!F195,'C2-C4 Exp3'!F195)</f>
        <v>0.24340182711458572</v>
      </c>
      <c r="F195" s="7">
        <f>COUNT('C2-C4 Exp1'!C195,'C2-C4 Exp2'!C195,'C2-C4 Exp3'!C195)</f>
        <v>2</v>
      </c>
    </row>
    <row r="196" spans="1:6">
      <c r="A196" s="6" t="s">
        <v>164</v>
      </c>
      <c r="B196" s="3" t="s">
        <v>140</v>
      </c>
      <c r="C196" s="3"/>
      <c r="D196" s="3">
        <f>AVERAGE('C2-C4 Exp1'!F196,'C2-C4 Exp2'!F196,'C2-C4 Exp3'!F196)</f>
        <v>3.2035239482841371E-2</v>
      </c>
      <c r="E196" s="3">
        <f>STDEV('C2-C4 Exp1'!F196,'C2-C4 Exp2'!F196,'C2-C4 Exp3'!F196)</f>
        <v>0.41914823387842948</v>
      </c>
      <c r="F196" s="7">
        <f>COUNT('C2-C4 Exp1'!C196,'C2-C4 Exp2'!C196,'C2-C4 Exp3'!C196)</f>
        <v>3</v>
      </c>
    </row>
    <row r="197" spans="1:6">
      <c r="A197" s="6" t="s">
        <v>172</v>
      </c>
      <c r="B197" s="3" t="s">
        <v>147</v>
      </c>
      <c r="C197" s="3"/>
      <c r="D197" s="3">
        <f>AVERAGE('C2-C4 Exp1'!F197,'C2-C4 Exp2'!F197,'C2-C4 Exp3'!F197)</f>
        <v>0.22707731107469428</v>
      </c>
      <c r="E197" s="3">
        <f>STDEV('C2-C4 Exp1'!F197,'C2-C4 Exp2'!F197,'C2-C4 Exp3'!F197)</f>
        <v>0.5626695859762344</v>
      </c>
      <c r="F197" s="7">
        <f>COUNT('C2-C4 Exp1'!C197,'C2-C4 Exp2'!C197,'C2-C4 Exp3'!C197)</f>
        <v>3</v>
      </c>
    </row>
    <row r="198" spans="1:6">
      <c r="A198" s="6" t="s">
        <v>170</v>
      </c>
      <c r="B198" s="3" t="s">
        <v>147</v>
      </c>
      <c r="C198" s="3"/>
      <c r="D198" s="3">
        <f>AVERAGE('C2-C4 Exp1'!F198,'C2-C4 Exp2'!F198,'C2-C4 Exp3'!F198)</f>
        <v>-0.19519494082516747</v>
      </c>
      <c r="E198" s="3">
        <f>STDEV('C2-C4 Exp1'!F198,'C2-C4 Exp2'!F198,'C2-C4 Exp3'!F198)</f>
        <v>0.15117053568223951</v>
      </c>
      <c r="F198" s="7">
        <f>COUNT('C2-C4 Exp1'!C198,'C2-C4 Exp2'!C198,'C2-C4 Exp3'!C198)</f>
        <v>2</v>
      </c>
    </row>
    <row r="199" spans="1:6">
      <c r="A199" s="6" t="s">
        <v>179</v>
      </c>
      <c r="B199" s="3" t="s">
        <v>143</v>
      </c>
      <c r="C199" s="3"/>
      <c r="D199" s="3">
        <f>AVERAGE('C2-C4 Exp1'!F199,'C2-C4 Exp2'!F199,'C2-C4 Exp3'!F199)</f>
        <v>-0.13105420039418261</v>
      </c>
      <c r="E199" s="3">
        <f>STDEV('C2-C4 Exp1'!F199,'C2-C4 Exp2'!F199,'C2-C4 Exp3'!F199)</f>
        <v>0.16827043548696527</v>
      </c>
      <c r="F199" s="7">
        <f>COUNT('C2-C4 Exp1'!C199,'C2-C4 Exp2'!C199,'C2-C4 Exp3'!C199)</f>
        <v>2</v>
      </c>
    </row>
    <row r="200" spans="1:6">
      <c r="A200" s="6" t="s">
        <v>268</v>
      </c>
      <c r="B200" s="3" t="s">
        <v>143</v>
      </c>
      <c r="C200" s="3"/>
      <c r="D200" s="3">
        <f>AVERAGE('C2-C4 Exp1'!F200,'C2-C4 Exp2'!F200,'C2-C4 Exp3'!F200)</f>
        <v>-0.69297822015089638</v>
      </c>
      <c r="E200" s="3">
        <f>STDEV('C2-C4 Exp1'!F200,'C2-C4 Exp2'!F200,'C2-C4 Exp3'!F200)</f>
        <v>8.9466858698501975E-2</v>
      </c>
      <c r="F200" s="7">
        <f>COUNT('C2-C4 Exp1'!C200,'C2-C4 Exp2'!C200,'C2-C4 Exp3'!C200)</f>
        <v>2</v>
      </c>
    </row>
    <row r="201" spans="1:6">
      <c r="A201" s="6" t="s">
        <v>157</v>
      </c>
      <c r="B201" s="3" t="s">
        <v>140</v>
      </c>
      <c r="C201" s="3"/>
      <c r="D201" s="3">
        <f>AVERAGE('C2-C4 Exp1'!F201,'C2-C4 Exp2'!F201,'C2-C4 Exp3'!F201)</f>
        <v>0.41655648556698932</v>
      </c>
      <c r="E201" s="3">
        <f>STDEV('C2-C4 Exp1'!F201,'C2-C4 Exp2'!F201,'C2-C4 Exp3'!F201)</f>
        <v>1.701959087480148</v>
      </c>
      <c r="F201" s="7">
        <f>COUNT('C2-C4 Exp1'!C201,'C2-C4 Exp2'!C201,'C2-C4 Exp3'!C201)</f>
        <v>2</v>
      </c>
    </row>
    <row r="202" spans="1:6">
      <c r="A202" s="6" t="s">
        <v>187</v>
      </c>
      <c r="B202" s="3" t="s">
        <v>140</v>
      </c>
      <c r="C202" s="3"/>
      <c r="D202" s="3">
        <f>AVERAGE('C2-C4 Exp1'!F202,'C2-C4 Exp2'!F202,'C2-C4 Exp3'!F202)</f>
        <v>1.016716444328859</v>
      </c>
      <c r="E202" s="3">
        <f>STDEV('C2-C4 Exp1'!F202,'C2-C4 Exp2'!F202,'C2-C4 Exp3'!F202)</f>
        <v>0.53233605903811521</v>
      </c>
      <c r="F202" s="7">
        <f>COUNT('C2-C4 Exp1'!C202,'C2-C4 Exp2'!C202,'C2-C4 Exp3'!C202)</f>
        <v>3</v>
      </c>
    </row>
    <row r="203" spans="1:6">
      <c r="A203" s="6" t="s">
        <v>154</v>
      </c>
      <c r="B203" s="3" t="s">
        <v>140</v>
      </c>
      <c r="C203" s="3"/>
      <c r="D203" s="3">
        <f>AVERAGE('C2-C4 Exp1'!F203,'C2-C4 Exp2'!F203,'C2-C4 Exp3'!F203)</f>
        <v>-0.71909659385550839</v>
      </c>
      <c r="E203" s="3">
        <f>STDEV('C2-C4 Exp1'!F203,'C2-C4 Exp2'!F203,'C2-C4 Exp3'!F203)</f>
        <v>0.2532599570685381</v>
      </c>
      <c r="F203" s="7">
        <f>COUNT('C2-C4 Exp1'!C203,'C2-C4 Exp2'!C203,'C2-C4 Exp3'!C203)</f>
        <v>3</v>
      </c>
    </row>
    <row r="204" spans="1:6">
      <c r="A204" s="6" t="s">
        <v>139</v>
      </c>
      <c r="B204" s="3" t="s">
        <v>140</v>
      </c>
      <c r="C204" s="3"/>
      <c r="D204" s="3">
        <f>AVERAGE('C2-C4 Exp1'!F204,'C2-C4 Exp2'!F204,'C2-C4 Exp3'!F204)</f>
        <v>-1.9949483301388762</v>
      </c>
      <c r="E204" s="3" t="e">
        <f>STDEV('C2-C4 Exp1'!F204,'C2-C4 Exp2'!F204,'C2-C4 Exp3'!F204)</f>
        <v>#DIV/0!</v>
      </c>
      <c r="F204" s="7">
        <f>COUNT('C2-C4 Exp1'!C204,'C2-C4 Exp2'!C204,'C2-C4 Exp3'!C204)</f>
        <v>1</v>
      </c>
    </row>
    <row r="205" spans="1:6">
      <c r="A205" s="6" t="s">
        <v>182</v>
      </c>
      <c r="B205" s="3" t="s">
        <v>140</v>
      </c>
      <c r="C205" s="3"/>
      <c r="D205" s="3">
        <f>AVERAGE('C2-C4 Exp1'!F205,'C2-C4 Exp2'!F205,'C2-C4 Exp3'!F205)</f>
        <v>9.4776556895597316E-2</v>
      </c>
      <c r="E205" s="3" t="e">
        <f>STDEV('C2-C4 Exp1'!F205,'C2-C4 Exp2'!F205,'C2-C4 Exp3'!F205)</f>
        <v>#DIV/0!</v>
      </c>
      <c r="F205" s="7">
        <f>COUNT('C2-C4 Exp1'!C205,'C2-C4 Exp2'!C205,'C2-C4 Exp3'!C205)</f>
        <v>1</v>
      </c>
    </row>
    <row r="206" spans="1:6">
      <c r="A206" s="6" t="s">
        <v>189</v>
      </c>
      <c r="B206" s="3" t="s">
        <v>140</v>
      </c>
      <c r="C206" s="3"/>
      <c r="D206" s="3">
        <f>AVERAGE('C2-C4 Exp1'!F206,'C2-C4 Exp2'!F206,'C2-C4 Exp3'!F206)</f>
        <v>0.62102421052786061</v>
      </c>
      <c r="E206" s="3">
        <f>STDEV('C2-C4 Exp1'!F206,'C2-C4 Exp2'!F206,'C2-C4 Exp3'!F206)</f>
        <v>0.32568551478770413</v>
      </c>
      <c r="F206" s="7">
        <f>COUNT('C2-C4 Exp1'!C206,'C2-C4 Exp2'!C206,'C2-C4 Exp3'!C206)</f>
        <v>3</v>
      </c>
    </row>
    <row r="207" spans="1:6">
      <c r="A207" s="6" t="s">
        <v>168</v>
      </c>
      <c r="B207" s="3" t="s">
        <v>140</v>
      </c>
      <c r="C207" s="3"/>
      <c r="D207" s="3">
        <f>AVERAGE('C2-C4 Exp1'!F207,'C2-C4 Exp2'!F207,'C2-C4 Exp3'!F207)</f>
        <v>-3.3794699796665363E-2</v>
      </c>
      <c r="E207" s="3">
        <f>STDEV('C2-C4 Exp1'!F207,'C2-C4 Exp2'!F207,'C2-C4 Exp3'!F207)</f>
        <v>0.48386406583632946</v>
      </c>
      <c r="F207" s="7">
        <f>COUNT('C2-C4 Exp1'!C207,'C2-C4 Exp2'!C207,'C2-C4 Exp3'!C207)</f>
        <v>3</v>
      </c>
    </row>
    <row r="208" spans="1:6">
      <c r="A208" s="6" t="s">
        <v>176</v>
      </c>
      <c r="B208" s="3" t="s">
        <v>140</v>
      </c>
      <c r="C208" s="3"/>
      <c r="D208" s="3">
        <f>AVERAGE('C2-C4 Exp1'!F208,'C2-C4 Exp2'!F208,'C2-C4 Exp3'!F208)</f>
        <v>0.7633591346949079</v>
      </c>
      <c r="E208" s="3">
        <f>STDEV('C2-C4 Exp1'!F208,'C2-C4 Exp2'!F208,'C2-C4 Exp3'!F208)</f>
        <v>0.84574198320656746</v>
      </c>
      <c r="F208" s="7">
        <f>COUNT('C2-C4 Exp1'!C208,'C2-C4 Exp2'!C208,'C2-C4 Exp3'!C208)</f>
        <v>3</v>
      </c>
    </row>
    <row r="209" spans="1:6">
      <c r="A209" s="6" t="s">
        <v>167</v>
      </c>
      <c r="B209" s="3" t="s">
        <v>140</v>
      </c>
      <c r="C209" s="3"/>
      <c r="D209" s="3">
        <f>AVERAGE('C2-C4 Exp1'!F209,'C2-C4 Exp2'!F209,'C2-C4 Exp3'!F209)</f>
        <v>-0.29664163992056047</v>
      </c>
      <c r="E209" s="3">
        <f>STDEV('C2-C4 Exp1'!F209,'C2-C4 Exp2'!F209,'C2-C4 Exp3'!F209)</f>
        <v>0.16444203497764315</v>
      </c>
      <c r="F209" s="7">
        <f>COUNT('C2-C4 Exp1'!C209,'C2-C4 Exp2'!C209,'C2-C4 Exp3'!C209)</f>
        <v>2</v>
      </c>
    </row>
    <row r="210" spans="1:6">
      <c r="A210" s="6" t="s">
        <v>270</v>
      </c>
      <c r="B210" s="3" t="s">
        <v>147</v>
      </c>
      <c r="C210" s="3"/>
      <c r="D210" s="3">
        <f>AVERAGE('C2-C4 Exp1'!F210,'C2-C4 Exp2'!F210,'C2-C4 Exp3'!F210)</f>
        <v>0.5197801167369448</v>
      </c>
      <c r="E210" s="3">
        <f>STDEV('C2-C4 Exp1'!F210,'C2-C4 Exp2'!F210,'C2-C4 Exp3'!F210)</f>
        <v>0.65183323544810035</v>
      </c>
      <c r="F210" s="7">
        <f>COUNT('C2-C4 Exp1'!C210,'C2-C4 Exp2'!C210,'C2-C4 Exp3'!C210)</f>
        <v>2</v>
      </c>
    </row>
    <row r="211" spans="1:6">
      <c r="A211" s="6" t="s">
        <v>171</v>
      </c>
      <c r="B211" s="3" t="s">
        <v>147</v>
      </c>
      <c r="C211" s="3"/>
      <c r="D211" s="3">
        <f>AVERAGE('C2-C4 Exp1'!F211,'C2-C4 Exp2'!F211,'C2-C4 Exp3'!F211)</f>
        <v>-7.471684968945258E-2</v>
      </c>
      <c r="E211" s="3">
        <f>STDEV('C2-C4 Exp1'!F211,'C2-C4 Exp2'!F211,'C2-C4 Exp3'!F211)</f>
        <v>0.2574484430026262</v>
      </c>
      <c r="F211" s="7">
        <f>COUNT('C2-C4 Exp1'!C211,'C2-C4 Exp2'!C211,'C2-C4 Exp3'!C211)</f>
        <v>2</v>
      </c>
    </row>
    <row r="212" spans="1:6">
      <c r="A212" s="6" t="s">
        <v>184</v>
      </c>
      <c r="B212" s="3" t="s">
        <v>147</v>
      </c>
      <c r="C212" s="3"/>
      <c r="D212" s="3">
        <f>AVERAGE('C2-C4 Exp1'!F212,'C2-C4 Exp2'!F212,'C2-C4 Exp3'!F212)</f>
        <v>0.23410567798466569</v>
      </c>
      <c r="E212" s="3" t="e">
        <f>STDEV('C2-C4 Exp1'!F212,'C2-C4 Exp2'!F212,'C2-C4 Exp3'!F212)</f>
        <v>#DIV/0!</v>
      </c>
      <c r="F212" s="7">
        <f>COUNT('C2-C4 Exp1'!C212,'C2-C4 Exp2'!C212,'C2-C4 Exp3'!C212)</f>
        <v>1</v>
      </c>
    </row>
    <row r="213" spans="1:6">
      <c r="A213" s="6" t="s">
        <v>194</v>
      </c>
      <c r="B213" s="3" t="s">
        <v>140</v>
      </c>
      <c r="C213" s="3"/>
      <c r="D213" s="3">
        <f>AVERAGE('C2-C4 Exp1'!F213,'C2-C4 Exp2'!F213,'C2-C4 Exp3'!F213)</f>
        <v>0.93654709142416603</v>
      </c>
      <c r="E213" s="3">
        <f>STDEV('C2-C4 Exp1'!F213,'C2-C4 Exp2'!F213,'C2-C4 Exp3'!F213)</f>
        <v>0.14878465390252621</v>
      </c>
      <c r="F213" s="7">
        <f>COUNT('C2-C4 Exp1'!C213,'C2-C4 Exp2'!C213,'C2-C4 Exp3'!C213)</f>
        <v>2</v>
      </c>
    </row>
    <row r="214" spans="1:6">
      <c r="A214" s="6" t="s">
        <v>175</v>
      </c>
      <c r="B214" s="3" t="s">
        <v>140</v>
      </c>
      <c r="C214" s="3"/>
      <c r="D214" s="3">
        <f>AVERAGE('C2-C4 Exp1'!F214,'C2-C4 Exp2'!F214,'C2-C4 Exp3'!F214)</f>
        <v>0.14830813349843955</v>
      </c>
      <c r="E214" s="3">
        <f>STDEV('C2-C4 Exp1'!F214,'C2-C4 Exp2'!F214,'C2-C4 Exp3'!F214)</f>
        <v>0.29202995032822715</v>
      </c>
      <c r="F214" s="7">
        <f>COUNT('C2-C4 Exp1'!C214,'C2-C4 Exp2'!C214,'C2-C4 Exp3'!C214)</f>
        <v>3</v>
      </c>
    </row>
    <row r="215" spans="1:6">
      <c r="A215" s="6" t="s">
        <v>173</v>
      </c>
      <c r="B215" s="3" t="s">
        <v>140</v>
      </c>
      <c r="C215" s="3"/>
      <c r="D215" s="3">
        <f>AVERAGE('C2-C4 Exp1'!F215,'C2-C4 Exp2'!F215,'C2-C4 Exp3'!F215)</f>
        <v>5.874633916392985E-2</v>
      </c>
      <c r="E215" s="3">
        <f>STDEV('C2-C4 Exp1'!F215,'C2-C4 Exp2'!F215,'C2-C4 Exp3'!F215)</f>
        <v>0.52207048445928195</v>
      </c>
      <c r="F215" s="7">
        <f>COUNT('C2-C4 Exp1'!C215,'C2-C4 Exp2'!C215,'C2-C4 Exp3'!C215)</f>
        <v>3</v>
      </c>
    </row>
    <row r="216" spans="1:6">
      <c r="A216" s="6" t="s">
        <v>308</v>
      </c>
      <c r="B216" s="3" t="s">
        <v>140</v>
      </c>
      <c r="C216" s="3"/>
      <c r="D216" s="3">
        <f>AVERAGE('C2-C4 Exp1'!F216,'C2-C4 Exp2'!F216,'C2-C4 Exp3'!F216)</f>
        <v>-0.48281216895841172</v>
      </c>
      <c r="E216" s="3" t="e">
        <f>STDEV('C2-C4 Exp1'!F216,'C2-C4 Exp2'!F216,'C2-C4 Exp3'!F216)</f>
        <v>#DIV/0!</v>
      </c>
      <c r="F216" s="7">
        <f>COUNT('C2-C4 Exp1'!C216,'C2-C4 Exp2'!C216,'C2-C4 Exp3'!C216)</f>
        <v>1</v>
      </c>
    </row>
    <row r="217" spans="1:6">
      <c r="A217" s="6" t="s">
        <v>309</v>
      </c>
      <c r="B217" s="3" t="s">
        <v>143</v>
      </c>
      <c r="C217" s="3"/>
      <c r="D217" s="3">
        <f>AVERAGE('C2-C4 Exp1'!F217,'C2-C4 Exp2'!F217,'C2-C4 Exp3'!F217)</f>
        <v>0.22943342425568969</v>
      </c>
      <c r="E217" s="3" t="e">
        <f>STDEV('C2-C4 Exp1'!F217,'C2-C4 Exp2'!F217,'C2-C4 Exp3'!F217)</f>
        <v>#DIV/0!</v>
      </c>
      <c r="F217" s="7">
        <f>COUNT('C2-C4 Exp1'!C217,'C2-C4 Exp2'!C217,'C2-C4 Exp3'!C217)</f>
        <v>1</v>
      </c>
    </row>
    <row r="218" spans="1:6">
      <c r="A218" s="6" t="s">
        <v>150</v>
      </c>
      <c r="B218" s="3" t="s">
        <v>143</v>
      </c>
      <c r="C218" s="3"/>
      <c r="D218" s="3">
        <f>AVERAGE('C2-C4 Exp1'!F218,'C2-C4 Exp2'!F218,'C2-C4 Exp3'!F218)</f>
        <v>-1.2292804620532667</v>
      </c>
      <c r="E218" s="3">
        <f>STDEV('C2-C4 Exp1'!F218,'C2-C4 Exp2'!F218,'C2-C4 Exp3'!F218)</f>
        <v>0.28970945627235645</v>
      </c>
      <c r="F218" s="7">
        <f>COUNT('C2-C4 Exp1'!C218,'C2-C4 Exp2'!C218,'C2-C4 Exp3'!C218)</f>
        <v>2</v>
      </c>
    </row>
    <row r="219" spans="1:6">
      <c r="A219" s="6" t="s">
        <v>180</v>
      </c>
      <c r="B219" s="3" t="s">
        <v>140</v>
      </c>
      <c r="C219" s="3"/>
      <c r="D219" s="3">
        <f>AVERAGE('C2-C4 Exp1'!F219,'C2-C4 Exp2'!F219,'C2-C4 Exp3'!F219)</f>
        <v>0.76782752102069718</v>
      </c>
      <c r="E219" s="3">
        <f>STDEV('C2-C4 Exp1'!F219,'C2-C4 Exp2'!F219,'C2-C4 Exp3'!F219)</f>
        <v>1.063475247086564</v>
      </c>
      <c r="F219" s="7">
        <f>COUNT('C2-C4 Exp1'!C219,'C2-C4 Exp2'!C219,'C2-C4 Exp3'!C219)</f>
        <v>2</v>
      </c>
    </row>
    <row r="220" spans="1:6">
      <c r="A220" s="6" t="s">
        <v>188</v>
      </c>
      <c r="B220" s="3" t="s">
        <v>140</v>
      </c>
      <c r="C220" s="3"/>
      <c r="D220" s="3">
        <f>AVERAGE('C2-C4 Exp1'!F220,'C2-C4 Exp2'!F220,'C2-C4 Exp3'!F220)</f>
        <v>0.4344870577227396</v>
      </c>
      <c r="E220" s="3">
        <f>STDEV('C2-C4 Exp1'!F220,'C2-C4 Exp2'!F220,'C2-C4 Exp3'!F220)</f>
        <v>0.14899576976597562</v>
      </c>
      <c r="F220" s="7">
        <f>COUNT('C2-C4 Exp1'!C220,'C2-C4 Exp2'!C220,'C2-C4 Exp3'!C220)</f>
        <v>3</v>
      </c>
    </row>
    <row r="221" spans="1:6">
      <c r="A221" s="6" t="s">
        <v>197</v>
      </c>
      <c r="B221" s="3" t="s">
        <v>140</v>
      </c>
      <c r="C221" s="3"/>
      <c r="D221" s="3">
        <f>AVERAGE('C2-C4 Exp1'!F221,'C2-C4 Exp2'!F221,'C2-C4 Exp3'!F221)</f>
        <v>1.4785217425378174</v>
      </c>
      <c r="E221" s="3">
        <f>STDEV('C2-C4 Exp1'!F221,'C2-C4 Exp2'!F221,'C2-C4 Exp3'!F221)</f>
        <v>0.39585618216087409</v>
      </c>
      <c r="F221" s="7">
        <f>COUNT('C2-C4 Exp1'!C221,'C2-C4 Exp2'!C221,'C2-C4 Exp3'!C221)</f>
        <v>3</v>
      </c>
    </row>
    <row r="222" spans="1:6">
      <c r="A222" s="6" t="s">
        <v>191</v>
      </c>
      <c r="B222" s="3" t="s">
        <v>140</v>
      </c>
      <c r="C222" s="3"/>
      <c r="D222" s="3">
        <f>AVERAGE('C2-C4 Exp1'!F222,'C2-C4 Exp2'!F222,'C2-C4 Exp3'!F222)</f>
        <v>0.86821348360333273</v>
      </c>
      <c r="E222" s="3">
        <f>STDEV('C2-C4 Exp1'!F222,'C2-C4 Exp2'!F222,'C2-C4 Exp3'!F222)</f>
        <v>0.19153991318922764</v>
      </c>
      <c r="F222" s="7">
        <f>COUNT('C2-C4 Exp1'!C222,'C2-C4 Exp2'!C222,'C2-C4 Exp3'!C222)</f>
        <v>3</v>
      </c>
    </row>
    <row r="223" spans="1:6">
      <c r="A223" s="6" t="s">
        <v>166</v>
      </c>
      <c r="B223" s="3" t="s">
        <v>140</v>
      </c>
      <c r="C223" s="3"/>
      <c r="D223" s="3">
        <f>AVERAGE('C2-C4 Exp1'!F223,'C2-C4 Exp2'!F223,'C2-C4 Exp3'!F223)</f>
        <v>-3.6739766892972905E-3</v>
      </c>
      <c r="E223" s="3">
        <f>STDEV('C2-C4 Exp1'!F223,'C2-C4 Exp2'!F223,'C2-C4 Exp3'!F223)</f>
        <v>0.57474127871142033</v>
      </c>
      <c r="F223" s="7">
        <f>COUNT('C2-C4 Exp1'!C223,'C2-C4 Exp2'!C223,'C2-C4 Exp3'!C223)</f>
        <v>3</v>
      </c>
    </row>
    <row r="224" spans="1:6">
      <c r="A224" s="6" t="s">
        <v>193</v>
      </c>
      <c r="B224" s="3" t="s">
        <v>140</v>
      </c>
      <c r="C224" s="3"/>
      <c r="D224" s="3">
        <f>AVERAGE('C2-C4 Exp1'!F224,'C2-C4 Exp2'!F224,'C2-C4 Exp3'!F224)</f>
        <v>1.3539048940023517</v>
      </c>
      <c r="E224" s="3">
        <f>STDEV('C2-C4 Exp1'!F224,'C2-C4 Exp2'!F224,'C2-C4 Exp3'!F224)</f>
        <v>0.84467228415259488</v>
      </c>
      <c r="F224" s="7">
        <f>COUNT('C2-C4 Exp1'!C224,'C2-C4 Exp2'!C224,'C2-C4 Exp3'!C224)</f>
        <v>2</v>
      </c>
    </row>
    <row r="225" spans="1:6">
      <c r="A225" s="6" t="s">
        <v>183</v>
      </c>
      <c r="B225" s="3" t="s">
        <v>140</v>
      </c>
      <c r="C225" s="3"/>
      <c r="D225" s="3">
        <f>AVERAGE('C2-C4 Exp1'!F225,'C2-C4 Exp2'!F225,'C2-C4 Exp3'!F225)</f>
        <v>0.70407055640047589</v>
      </c>
      <c r="E225" s="3">
        <f>STDEV('C2-C4 Exp1'!F225,'C2-C4 Exp2'!F225,'C2-C4 Exp3'!F225)</f>
        <v>0.73275449296912532</v>
      </c>
      <c r="F225" s="7">
        <f>COUNT('C2-C4 Exp1'!C225,'C2-C4 Exp2'!C225,'C2-C4 Exp3'!C225)</f>
        <v>2</v>
      </c>
    </row>
    <row r="226" spans="1:6">
      <c r="A226" s="6" t="s">
        <v>153</v>
      </c>
      <c r="B226" s="3" t="s">
        <v>140</v>
      </c>
      <c r="C226" s="3"/>
      <c r="D226" s="3">
        <f>AVERAGE('C2-C4 Exp1'!F226,'C2-C4 Exp2'!F226,'C2-C4 Exp3'!F226)</f>
        <v>-0.84855362776108401</v>
      </c>
      <c r="E226" s="3">
        <f>STDEV('C2-C4 Exp1'!F226,'C2-C4 Exp2'!F226,'C2-C4 Exp3'!F226)</f>
        <v>0.58916066839660797</v>
      </c>
      <c r="F226" s="7">
        <f>COUNT('C2-C4 Exp1'!C226,'C2-C4 Exp2'!C226,'C2-C4 Exp3'!C226)</f>
        <v>3</v>
      </c>
    </row>
    <row r="227" spans="1:6">
      <c r="A227" s="6" t="s">
        <v>174</v>
      </c>
      <c r="B227" s="3" t="s">
        <v>140</v>
      </c>
      <c r="C227" s="3"/>
      <c r="D227" s="3">
        <f>AVERAGE('C2-C4 Exp1'!F227,'C2-C4 Exp2'!F227,'C2-C4 Exp3'!F227)</f>
        <v>0.42698788769266532</v>
      </c>
      <c r="E227" s="3">
        <f>STDEV('C2-C4 Exp1'!F227,'C2-C4 Exp2'!F227,'C2-C4 Exp3'!F227)</f>
        <v>0.52645947420471195</v>
      </c>
      <c r="F227" s="7">
        <f>COUNT('C2-C4 Exp1'!C227,'C2-C4 Exp2'!C227,'C2-C4 Exp3'!C227)</f>
        <v>3</v>
      </c>
    </row>
    <row r="228" spans="1:6">
      <c r="A228" s="6" t="s">
        <v>198</v>
      </c>
      <c r="B228" s="3" t="s">
        <v>140</v>
      </c>
      <c r="C228" s="3"/>
      <c r="D228" s="3">
        <f>AVERAGE('C2-C4 Exp1'!F228,'C2-C4 Exp2'!F228,'C2-C4 Exp3'!F228)</f>
        <v>1.0805459111722724</v>
      </c>
      <c r="E228" s="3" t="e">
        <f>STDEV('C2-C4 Exp1'!F228,'C2-C4 Exp2'!F228,'C2-C4 Exp3'!F228)</f>
        <v>#DIV/0!</v>
      </c>
      <c r="F228" s="7">
        <f>COUNT('C2-C4 Exp1'!C228,'C2-C4 Exp2'!C228,'C2-C4 Exp3'!C228)</f>
        <v>1</v>
      </c>
    </row>
    <row r="229" spans="1:6">
      <c r="A229" s="6" t="s">
        <v>267</v>
      </c>
      <c r="B229" s="3" t="s">
        <v>143</v>
      </c>
      <c r="C229" s="3"/>
      <c r="D229" s="3">
        <f>AVERAGE('C2-C4 Exp1'!F229,'C2-C4 Exp2'!F229,'C2-C4 Exp3'!F229)</f>
        <v>-1.1279596199449822</v>
      </c>
      <c r="E229" s="3" t="e">
        <f>STDEV('C2-C4 Exp1'!F229,'C2-C4 Exp2'!F229,'C2-C4 Exp3'!F229)</f>
        <v>#DIV/0!</v>
      </c>
      <c r="F229" s="7">
        <f>COUNT('C2-C4 Exp1'!C229,'C2-C4 Exp2'!C229,'C2-C4 Exp3'!C229)</f>
        <v>1</v>
      </c>
    </row>
    <row r="230" spans="1:6">
      <c r="A230" s="6" t="s">
        <v>151</v>
      </c>
      <c r="B230" s="3" t="s">
        <v>147</v>
      </c>
      <c r="C230" s="3"/>
      <c r="D230" s="3">
        <f>AVERAGE('C2-C4 Exp1'!F230,'C2-C4 Exp2'!F230,'C2-C4 Exp3'!F230)</f>
        <v>-0.7088028178971354</v>
      </c>
      <c r="E230" s="3">
        <f>STDEV('C2-C4 Exp1'!F230,'C2-C4 Exp2'!F230,'C2-C4 Exp3'!F230)</f>
        <v>0.54848954732788369</v>
      </c>
      <c r="F230" s="7">
        <f>COUNT('C2-C4 Exp1'!C230,'C2-C4 Exp2'!C230,'C2-C4 Exp3'!C230)</f>
        <v>3</v>
      </c>
    </row>
    <row r="231" spans="1:6">
      <c r="A231" s="6" t="s">
        <v>160</v>
      </c>
      <c r="B231" s="3" t="s">
        <v>143</v>
      </c>
      <c r="C231" s="3"/>
      <c r="D231" s="3">
        <f>AVERAGE('C2-C4 Exp1'!F231,'C2-C4 Exp2'!F231,'C2-C4 Exp3'!F231)</f>
        <v>-0.17366373305151675</v>
      </c>
      <c r="E231" s="3">
        <f>STDEV('C2-C4 Exp1'!F231,'C2-C4 Exp2'!F231,'C2-C4 Exp3'!F231)</f>
        <v>0.38542835990459612</v>
      </c>
      <c r="F231" s="7">
        <f>COUNT('C2-C4 Exp1'!C231,'C2-C4 Exp2'!C231,'C2-C4 Exp3'!C231)</f>
        <v>3</v>
      </c>
    </row>
    <row r="232" spans="1:6">
      <c r="A232" s="6" t="s">
        <v>312</v>
      </c>
      <c r="B232" s="3" t="s">
        <v>140</v>
      </c>
      <c r="C232" s="3"/>
      <c r="D232" s="3">
        <f>AVERAGE('C2-C4 Exp1'!F232,'C2-C4 Exp2'!F232,'C2-C4 Exp3'!F232)</f>
        <v>2.5989418732925533</v>
      </c>
      <c r="E232" s="3" t="e">
        <f>STDEV('C2-C4 Exp1'!F232,'C2-C4 Exp2'!F232,'C2-C4 Exp3'!F232)</f>
        <v>#DIV/0!</v>
      </c>
      <c r="F232" s="7">
        <f>COUNT('C2-C4 Exp1'!C232,'C2-C4 Exp2'!C232,'C2-C4 Exp3'!C232)</f>
        <v>1</v>
      </c>
    </row>
    <row r="233" spans="1:6">
      <c r="A233" s="6" t="s">
        <v>205</v>
      </c>
      <c r="B233" s="3" t="s">
        <v>140</v>
      </c>
      <c r="C233" s="3"/>
      <c r="D233" s="3">
        <f>AVERAGE('C2-C4 Exp1'!F233,'C2-C4 Exp2'!F233,'C2-C4 Exp3'!F233)</f>
        <v>3.1093928859584201</v>
      </c>
      <c r="E233" s="3">
        <f>STDEV('C2-C4 Exp1'!F233,'C2-C4 Exp2'!F233,'C2-C4 Exp3'!F233)</f>
        <v>0.88379492450110109</v>
      </c>
      <c r="F233" s="7">
        <f>COUNT('C2-C4 Exp1'!C233,'C2-C4 Exp2'!C233,'C2-C4 Exp3'!C233)</f>
        <v>2</v>
      </c>
    </row>
    <row r="234" spans="1:6">
      <c r="A234" s="6" t="s">
        <v>202</v>
      </c>
      <c r="B234" s="3" t="s">
        <v>140</v>
      </c>
      <c r="C234" s="3"/>
      <c r="D234" s="3">
        <f>AVERAGE('C2-C4 Exp1'!F234,'C2-C4 Exp2'!F234,'C2-C4 Exp3'!F234)</f>
        <v>2.0132584655712189</v>
      </c>
      <c r="E234" s="3">
        <f>STDEV('C2-C4 Exp1'!F234,'C2-C4 Exp2'!F234,'C2-C4 Exp3'!F234)</f>
        <v>0.2673177152991551</v>
      </c>
      <c r="F234" s="7">
        <f>COUNT('C2-C4 Exp1'!C234,'C2-C4 Exp2'!C234,'C2-C4 Exp3'!C234)</f>
        <v>3</v>
      </c>
    </row>
    <row r="235" spans="1:6">
      <c r="A235" s="6" t="s">
        <v>310</v>
      </c>
      <c r="B235" s="3" t="s">
        <v>140</v>
      </c>
      <c r="C235" s="3"/>
      <c r="D235" s="3">
        <f>AVERAGE('C2-C4 Exp1'!F235,'C2-C4 Exp2'!F235,'C2-C4 Exp3'!F235)</f>
        <v>1.0496361057061272</v>
      </c>
      <c r="E235" s="3" t="e">
        <f>STDEV('C2-C4 Exp1'!F235,'C2-C4 Exp2'!F235,'C2-C4 Exp3'!F235)</f>
        <v>#DIV/0!</v>
      </c>
      <c r="F235" s="7">
        <f>COUNT('C2-C4 Exp1'!C235,'C2-C4 Exp2'!C235,'C2-C4 Exp3'!C235)</f>
        <v>1</v>
      </c>
    </row>
    <row r="236" spans="1:6">
      <c r="A236" s="6" t="s">
        <v>201</v>
      </c>
      <c r="B236" s="3" t="s">
        <v>147</v>
      </c>
      <c r="C236" s="3"/>
      <c r="D236" s="3">
        <f>AVERAGE('C2-C4 Exp1'!F236,'C2-C4 Exp2'!F236,'C2-C4 Exp3'!F236)</f>
        <v>1.3453807432899028</v>
      </c>
      <c r="E236" s="3" t="e">
        <f>STDEV('C2-C4 Exp1'!F236,'C2-C4 Exp2'!F236,'C2-C4 Exp3'!F236)</f>
        <v>#DIV/0!</v>
      </c>
      <c r="F236" s="7">
        <f>COUNT('C2-C4 Exp1'!C236,'C2-C4 Exp2'!C236,'C2-C4 Exp3'!C236)</f>
        <v>1</v>
      </c>
    </row>
    <row r="237" spans="1:6">
      <c r="A237" s="6" t="s">
        <v>204</v>
      </c>
      <c r="B237" s="3" t="s">
        <v>147</v>
      </c>
      <c r="C237" s="3"/>
      <c r="D237" s="3">
        <f>AVERAGE('C2-C4 Exp1'!F237,'C2-C4 Exp2'!F237,'C2-C4 Exp3'!F237)</f>
        <v>2.4765113266248071</v>
      </c>
      <c r="E237" s="3">
        <f>STDEV('C2-C4 Exp1'!F237,'C2-C4 Exp2'!F237,'C2-C4 Exp3'!F237)</f>
        <v>0.30418300683438415</v>
      </c>
      <c r="F237" s="7">
        <f>COUNT('C2-C4 Exp1'!C237,'C2-C4 Exp2'!C237,'C2-C4 Exp3'!C237)</f>
        <v>3</v>
      </c>
    </row>
    <row r="238" spans="1:6">
      <c r="A238" s="6" t="s">
        <v>311</v>
      </c>
      <c r="B238" s="3" t="s">
        <v>147</v>
      </c>
      <c r="C238" s="3"/>
      <c r="D238" s="3">
        <f>AVERAGE('C2-C4 Exp1'!F238,'C2-C4 Exp2'!F238,'C2-C4 Exp3'!F238)</f>
        <v>2.5781115646495882</v>
      </c>
      <c r="E238" s="3" t="e">
        <f>STDEV('C2-C4 Exp1'!F238,'C2-C4 Exp2'!F238,'C2-C4 Exp3'!F238)</f>
        <v>#DIV/0!</v>
      </c>
      <c r="F238" s="7">
        <f>COUNT('C2-C4 Exp1'!C238,'C2-C4 Exp2'!C238,'C2-C4 Exp3'!C238)</f>
        <v>1</v>
      </c>
    </row>
    <row r="239" spans="1:6">
      <c r="A239" s="6" t="s">
        <v>185</v>
      </c>
      <c r="B239" s="3" t="s">
        <v>140</v>
      </c>
      <c r="C239" s="3"/>
      <c r="D239" s="3">
        <f>AVERAGE('C2-C4 Exp1'!F239,'C2-C4 Exp2'!F239,'C2-C4 Exp3'!F239)</f>
        <v>0.74812419744590675</v>
      </c>
      <c r="E239" s="3">
        <f>STDEV('C2-C4 Exp1'!F239,'C2-C4 Exp2'!F239,'C2-C4 Exp3'!F239)</f>
        <v>0.54230180940813744</v>
      </c>
      <c r="F239" s="7">
        <f>COUNT('C2-C4 Exp1'!C239,'C2-C4 Exp2'!C239,'C2-C4 Exp3'!C239)</f>
        <v>2</v>
      </c>
    </row>
    <row r="240" spans="1:6">
      <c r="A240" s="6" t="s">
        <v>162</v>
      </c>
      <c r="B240" s="3" t="s">
        <v>140</v>
      </c>
      <c r="C240" s="3"/>
      <c r="D240" s="3">
        <f>AVERAGE('C2-C4 Exp1'!F240,'C2-C4 Exp2'!F240,'C2-C4 Exp3'!F240)</f>
        <v>0.61743094971007162</v>
      </c>
      <c r="E240" s="3">
        <f>STDEV('C2-C4 Exp1'!F240,'C2-C4 Exp2'!F240,'C2-C4 Exp3'!F240)</f>
        <v>1.0204349310094043</v>
      </c>
      <c r="F240" s="7">
        <f>COUNT('C2-C4 Exp1'!C240,'C2-C4 Exp2'!C240,'C2-C4 Exp3'!C240)</f>
        <v>3</v>
      </c>
    </row>
    <row r="241" spans="1:6">
      <c r="A241" s="6" t="s">
        <v>144</v>
      </c>
      <c r="B241" s="3" t="s">
        <v>147</v>
      </c>
      <c r="C241" s="3"/>
      <c r="D241" s="3">
        <f>AVERAGE('C2-C4 Exp1'!F241,'C2-C4 Exp2'!F241,'C2-C4 Exp3'!F241)</f>
        <v>-1.6819417236660243</v>
      </c>
      <c r="E241" s="3">
        <f>STDEV('C2-C4 Exp1'!F241,'C2-C4 Exp2'!F241,'C2-C4 Exp3'!F241)</f>
        <v>0.48015407143995686</v>
      </c>
      <c r="F241" s="7">
        <f>COUNT('C2-C4 Exp1'!C241,'C2-C4 Exp2'!C241,'C2-C4 Exp3'!C241)</f>
        <v>3</v>
      </c>
    </row>
    <row r="242" spans="1:6">
      <c r="A242" s="6" t="s">
        <v>146</v>
      </c>
      <c r="B242" s="3" t="s">
        <v>147</v>
      </c>
      <c r="C242" s="3"/>
      <c r="D242" s="3">
        <f>AVERAGE('C2-C4 Exp1'!F242,'C2-C4 Exp2'!F242,'C2-C4 Exp3'!F242)</f>
        <v>-1.7219051724499155</v>
      </c>
      <c r="E242" s="3" t="e">
        <f>STDEV('C2-C4 Exp1'!F242,'C2-C4 Exp2'!F242,'C2-C4 Exp3'!F242)</f>
        <v>#DIV/0!</v>
      </c>
      <c r="F242" s="7">
        <f>COUNT('C2-C4 Exp1'!C242,'C2-C4 Exp2'!C242,'C2-C4 Exp3'!C242)</f>
        <v>1</v>
      </c>
    </row>
    <row r="243" spans="1:6">
      <c r="A243" s="8" t="s">
        <v>142</v>
      </c>
      <c r="B243" s="2" t="s">
        <v>143</v>
      </c>
      <c r="C243" s="2"/>
      <c r="D243" s="2">
        <f>AVERAGE('C2-C4 Exp1'!F243,'C2-C4 Exp2'!F243,'C2-C4 Exp3'!F243)</f>
        <v>-1.6076549836457235</v>
      </c>
      <c r="E243" s="2">
        <f>STDEV('C2-C4 Exp1'!F243,'C2-C4 Exp2'!F243,'C2-C4 Exp3'!F243)</f>
        <v>0.74750864393856731</v>
      </c>
      <c r="F243" s="9">
        <f>COUNT('C2-C4 Exp1'!C243,'C2-C4 Exp2'!C243,'C2-C4 Exp3'!C243)</f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E149"/>
  <sheetViews>
    <sheetView workbookViewId="0">
      <selection activeCell="H27" sqref="H27"/>
    </sheetView>
  </sheetViews>
  <sheetFormatPr baseColWidth="10" defaultColWidth="8.83203125" defaultRowHeight="15"/>
  <cols>
    <col min="1" max="1" width="26.1640625" customWidth="1"/>
    <col min="2" max="2" width="22.6640625" customWidth="1"/>
    <col min="8" max="8" width="20.33203125" customWidth="1"/>
    <col min="17" max="17" width="12.6640625" customWidth="1"/>
    <col min="18" max="18" width="30.33203125" customWidth="1"/>
  </cols>
  <sheetData>
    <row r="2" spans="1:5">
      <c r="C2" t="s">
        <v>275</v>
      </c>
      <c r="D2" t="s">
        <v>4</v>
      </c>
      <c r="E2" t="s">
        <v>5</v>
      </c>
    </row>
    <row r="3" spans="1:5">
      <c r="A3" t="s">
        <v>16</v>
      </c>
      <c r="B3" t="s">
        <v>17</v>
      </c>
      <c r="C3">
        <v>-0.41722274595084857</v>
      </c>
      <c r="D3">
        <v>0.31125222357403365</v>
      </c>
      <c r="E3">
        <v>2</v>
      </c>
    </row>
    <row r="4" spans="1:5">
      <c r="A4" t="s">
        <v>20</v>
      </c>
      <c r="B4" t="s">
        <v>21</v>
      </c>
      <c r="C4">
        <v>-0.39898798784977563</v>
      </c>
      <c r="D4">
        <v>0.31127587895091474</v>
      </c>
      <c r="E4">
        <v>2</v>
      </c>
    </row>
    <row r="5" spans="1:5">
      <c r="A5" t="s">
        <v>216</v>
      </c>
      <c r="B5" t="s">
        <v>23</v>
      </c>
      <c r="C5">
        <v>-0.32995200325288121</v>
      </c>
      <c r="D5">
        <v>0.7575683443139416</v>
      </c>
      <c r="E5">
        <v>2</v>
      </c>
    </row>
    <row r="6" spans="1:5">
      <c r="A6" t="s">
        <v>18</v>
      </c>
      <c r="B6" t="s">
        <v>19</v>
      </c>
      <c r="C6">
        <v>-0.31526511802490742</v>
      </c>
      <c r="D6">
        <v>0.44311639853668805</v>
      </c>
      <c r="E6">
        <v>2</v>
      </c>
    </row>
    <row r="7" spans="1:5">
      <c r="A7" t="s">
        <v>22</v>
      </c>
      <c r="B7" t="s">
        <v>23</v>
      </c>
      <c r="C7">
        <v>-3.8260942876472047E-2</v>
      </c>
      <c r="D7">
        <v>0.42860547712651031</v>
      </c>
      <c r="E7">
        <v>3</v>
      </c>
    </row>
    <row r="8" spans="1:5">
      <c r="A8" t="s">
        <v>28</v>
      </c>
      <c r="B8" t="s">
        <v>29</v>
      </c>
      <c r="C8">
        <v>0.14119589307596736</v>
      </c>
      <c r="D8">
        <v>0.23908364751755437</v>
      </c>
      <c r="E8">
        <v>2</v>
      </c>
    </row>
    <row r="9" spans="1:5">
      <c r="A9" t="s">
        <v>232</v>
      </c>
      <c r="B9" t="s">
        <v>53</v>
      </c>
      <c r="C9">
        <v>0.32146255795722084</v>
      </c>
      <c r="D9">
        <v>0.13595354031648504</v>
      </c>
      <c r="E9">
        <v>2</v>
      </c>
    </row>
    <row r="10" spans="1:5">
      <c r="A10" t="s">
        <v>32</v>
      </c>
      <c r="B10" t="s">
        <v>21</v>
      </c>
      <c r="C10">
        <v>0.40275928673297323</v>
      </c>
      <c r="D10">
        <v>0.3049394726935597</v>
      </c>
      <c r="E10">
        <v>3</v>
      </c>
    </row>
    <row r="11" spans="1:5">
      <c r="A11" t="s">
        <v>35</v>
      </c>
      <c r="B11" t="s">
        <v>23</v>
      </c>
      <c r="C11">
        <v>0.43897926837063683</v>
      </c>
      <c r="D11">
        <v>0.48739746282864616</v>
      </c>
      <c r="E11">
        <v>3</v>
      </c>
    </row>
    <row r="12" spans="1:5">
      <c r="A12" t="s">
        <v>30</v>
      </c>
      <c r="B12" t="s">
        <v>31</v>
      </c>
      <c r="C12">
        <v>0.46251618099439523</v>
      </c>
      <c r="D12">
        <v>0.46086345490328745</v>
      </c>
      <c r="E12">
        <v>3</v>
      </c>
    </row>
    <row r="13" spans="1:5">
      <c r="A13" t="s">
        <v>12</v>
      </c>
      <c r="B13" t="s">
        <v>13</v>
      </c>
      <c r="C13">
        <v>0.5159496537597037</v>
      </c>
      <c r="D13">
        <v>2.219722003636678</v>
      </c>
      <c r="E13">
        <v>2</v>
      </c>
    </row>
    <row r="14" spans="1:5">
      <c r="A14" t="s">
        <v>34</v>
      </c>
      <c r="B14" t="s">
        <v>23</v>
      </c>
      <c r="C14">
        <v>0.79404981286747023</v>
      </c>
      <c r="D14">
        <v>0.6114466580665715</v>
      </c>
      <c r="E14">
        <v>2</v>
      </c>
    </row>
    <row r="15" spans="1:5">
      <c r="A15" t="s">
        <v>39</v>
      </c>
      <c r="B15" t="s">
        <v>23</v>
      </c>
      <c r="C15">
        <v>1.1170741703304994</v>
      </c>
      <c r="D15">
        <v>0.34583815094511006</v>
      </c>
      <c r="E15">
        <v>3</v>
      </c>
    </row>
    <row r="16" spans="1:5">
      <c r="A16" t="s">
        <v>36</v>
      </c>
      <c r="B16" t="s">
        <v>23</v>
      </c>
      <c r="C16">
        <v>1.1592732846298397</v>
      </c>
      <c r="D16">
        <v>0.66418137898331264</v>
      </c>
      <c r="E16">
        <v>3</v>
      </c>
    </row>
    <row r="17" spans="1:5">
      <c r="A17" t="s">
        <v>40</v>
      </c>
      <c r="B17" t="s">
        <v>41</v>
      </c>
      <c r="C17">
        <v>1.1860751370696934</v>
      </c>
      <c r="D17">
        <v>5.9566040113664558E-2</v>
      </c>
      <c r="E17">
        <v>3</v>
      </c>
    </row>
    <row r="18" spans="1:5">
      <c r="A18" t="s">
        <v>46</v>
      </c>
      <c r="B18" t="s">
        <v>41</v>
      </c>
      <c r="C18">
        <v>1.7647798098809193</v>
      </c>
      <c r="D18">
        <v>0.3059137803138276</v>
      </c>
      <c r="E18">
        <v>3</v>
      </c>
    </row>
    <row r="19" spans="1:5">
      <c r="A19" t="s">
        <v>44</v>
      </c>
      <c r="B19" t="s">
        <v>45</v>
      </c>
      <c r="C19">
        <v>1.7721451545529021</v>
      </c>
      <c r="D19">
        <v>0.59600432739855091</v>
      </c>
      <c r="E19">
        <v>2</v>
      </c>
    </row>
    <row r="20" spans="1:5">
      <c r="A20" t="s">
        <v>47</v>
      </c>
      <c r="B20" t="s">
        <v>21</v>
      </c>
      <c r="C20">
        <v>1.8094733117461701</v>
      </c>
      <c r="D20">
        <v>0.29981122574059782</v>
      </c>
      <c r="E20">
        <v>3</v>
      </c>
    </row>
    <row r="21" spans="1:5">
      <c r="A21" t="s">
        <v>43</v>
      </c>
      <c r="B21" t="s">
        <v>31</v>
      </c>
      <c r="C21">
        <v>1.8406052891198781</v>
      </c>
      <c r="D21">
        <v>0.78396617077589026</v>
      </c>
      <c r="E21">
        <v>2</v>
      </c>
    </row>
    <row r="23" spans="1:5">
      <c r="A23" t="s">
        <v>54</v>
      </c>
      <c r="B23" t="s">
        <v>55</v>
      </c>
      <c r="C23">
        <v>0.11545229620520321</v>
      </c>
      <c r="D23">
        <v>0.49834855499485692</v>
      </c>
      <c r="E23">
        <v>3</v>
      </c>
    </row>
    <row r="24" spans="1:5">
      <c r="A24" t="s">
        <v>289</v>
      </c>
      <c r="B24" t="s">
        <v>55</v>
      </c>
      <c r="C24">
        <v>0.18545118514181053</v>
      </c>
      <c r="D24">
        <v>2.5072175745889894E-2</v>
      </c>
      <c r="E24">
        <v>2</v>
      </c>
    </row>
    <row r="25" spans="1:5">
      <c r="A25" t="s">
        <v>59</v>
      </c>
      <c r="B25" t="s">
        <v>55</v>
      </c>
      <c r="C25">
        <v>1.4847517308386908</v>
      </c>
      <c r="D25">
        <v>0.2604717934963876</v>
      </c>
      <c r="E25">
        <v>3</v>
      </c>
    </row>
    <row r="27" spans="1:5">
      <c r="A27" s="4" t="s">
        <v>62</v>
      </c>
      <c r="B27" s="1" t="s">
        <v>63</v>
      </c>
      <c r="C27" s="1">
        <v>-3.4394234421327736</v>
      </c>
      <c r="D27" s="1">
        <v>0.43711302276072411</v>
      </c>
      <c r="E27" s="5">
        <v>2</v>
      </c>
    </row>
    <row r="28" spans="1:5">
      <c r="A28" s="6" t="s">
        <v>64</v>
      </c>
      <c r="B28" s="3" t="s">
        <v>63</v>
      </c>
      <c r="C28" s="3">
        <v>-2.2701390846693195</v>
      </c>
      <c r="D28" s="3">
        <v>0.8887077937804243</v>
      </c>
      <c r="E28" s="7">
        <v>3</v>
      </c>
    </row>
    <row r="29" spans="1:5">
      <c r="A29" s="6" t="s">
        <v>65</v>
      </c>
      <c r="B29" s="3" t="s">
        <v>63</v>
      </c>
      <c r="C29" s="3">
        <v>-1.282314251157785</v>
      </c>
      <c r="D29" s="3">
        <v>1.0779367945648306</v>
      </c>
      <c r="E29" s="7">
        <v>2</v>
      </c>
    </row>
    <row r="30" spans="1:5">
      <c r="A30" s="6" t="s">
        <v>69</v>
      </c>
      <c r="B30" s="3" t="s">
        <v>70</v>
      </c>
      <c r="C30" s="3">
        <v>-1.2627514021613007</v>
      </c>
      <c r="D30" s="3">
        <v>0.23645350176685939</v>
      </c>
      <c r="E30" s="7">
        <v>3</v>
      </c>
    </row>
    <row r="31" spans="1:5">
      <c r="A31" s="6" t="s">
        <v>255</v>
      </c>
      <c r="B31" s="3" t="s">
        <v>295</v>
      </c>
      <c r="C31" s="3">
        <v>-0.54988829175366072</v>
      </c>
      <c r="D31" s="3">
        <v>1.2542856123114652E-2</v>
      </c>
      <c r="E31" s="7">
        <v>2</v>
      </c>
    </row>
    <row r="32" spans="1:5">
      <c r="A32" s="6" t="s">
        <v>73</v>
      </c>
      <c r="B32" s="3" t="s">
        <v>63</v>
      </c>
      <c r="C32" s="3">
        <v>-0.45149392468866106</v>
      </c>
      <c r="D32" s="3">
        <v>0.42277945265149575</v>
      </c>
      <c r="E32" s="7">
        <v>3</v>
      </c>
    </row>
    <row r="33" spans="1:5">
      <c r="A33" s="6" t="s">
        <v>82</v>
      </c>
      <c r="B33" s="3" t="s">
        <v>258</v>
      </c>
      <c r="C33" s="3">
        <v>-0.34779964208088848</v>
      </c>
      <c r="D33" s="3">
        <v>0.15226628652813853</v>
      </c>
      <c r="E33" s="7">
        <v>2</v>
      </c>
    </row>
    <row r="34" spans="1:5">
      <c r="A34" s="6" t="s">
        <v>68</v>
      </c>
      <c r="B34" s="3" t="s">
        <v>63</v>
      </c>
      <c r="C34" s="3">
        <v>-0.3106097411504537</v>
      </c>
      <c r="D34" s="3">
        <v>1.3348894757121319</v>
      </c>
      <c r="E34" s="7">
        <v>3</v>
      </c>
    </row>
    <row r="35" spans="1:5">
      <c r="A35" s="6" t="s">
        <v>79</v>
      </c>
      <c r="B35" s="3" t="s">
        <v>253</v>
      </c>
      <c r="C35" s="3">
        <v>-0.283135382658047</v>
      </c>
      <c r="D35" s="3">
        <v>0.45129660605224364</v>
      </c>
      <c r="E35" s="7">
        <v>3</v>
      </c>
    </row>
    <row r="36" spans="1:5">
      <c r="A36" s="6" t="s">
        <v>77</v>
      </c>
      <c r="B36" s="3" t="s">
        <v>78</v>
      </c>
      <c r="C36" s="3">
        <v>-0.27545483864861448</v>
      </c>
      <c r="D36" s="3">
        <v>0.41483502708210446</v>
      </c>
      <c r="E36" s="7">
        <v>3</v>
      </c>
    </row>
    <row r="37" spans="1:5">
      <c r="A37" s="6" t="s">
        <v>76</v>
      </c>
      <c r="B37" s="3" t="s">
        <v>63</v>
      </c>
      <c r="C37" s="3">
        <v>-0.27499526448402289</v>
      </c>
      <c r="D37" s="3">
        <v>0.66634996391955892</v>
      </c>
      <c r="E37" s="7">
        <v>2</v>
      </c>
    </row>
    <row r="38" spans="1:5">
      <c r="A38" s="6" t="s">
        <v>74</v>
      </c>
      <c r="B38" s="3" t="s">
        <v>63</v>
      </c>
      <c r="C38" s="3">
        <v>-0.18933667961962006</v>
      </c>
      <c r="D38" s="3">
        <v>0.89495491046563458</v>
      </c>
      <c r="E38" s="7">
        <v>2</v>
      </c>
    </row>
    <row r="39" spans="1:5">
      <c r="A39" s="6" t="s">
        <v>89</v>
      </c>
      <c r="B39" s="3" t="s">
        <v>61</v>
      </c>
      <c r="C39" s="3">
        <v>-0.17200693271817946</v>
      </c>
      <c r="D39" s="3">
        <v>0.12910472517555041</v>
      </c>
      <c r="E39" s="7">
        <v>3</v>
      </c>
    </row>
    <row r="40" spans="1:5">
      <c r="A40" s="6" t="s">
        <v>71</v>
      </c>
      <c r="B40" s="3" t="s">
        <v>301</v>
      </c>
      <c r="C40" s="3">
        <v>-0.14134466344027025</v>
      </c>
      <c r="D40" s="3">
        <v>1.5743832622571072</v>
      </c>
      <c r="E40" s="7">
        <v>2</v>
      </c>
    </row>
    <row r="41" spans="1:5">
      <c r="A41" s="6" t="s">
        <v>88</v>
      </c>
      <c r="B41" s="3" t="s">
        <v>63</v>
      </c>
      <c r="C41" s="3">
        <v>-0.12343395777709365</v>
      </c>
      <c r="D41" s="3">
        <v>0.23082620533463863</v>
      </c>
      <c r="E41" s="7">
        <v>3</v>
      </c>
    </row>
    <row r="42" spans="1:5">
      <c r="A42" s="6" t="s">
        <v>81</v>
      </c>
      <c r="B42" s="3" t="s">
        <v>61</v>
      </c>
      <c r="C42" s="3">
        <v>-8.3098664949143475E-2</v>
      </c>
      <c r="D42" s="3">
        <v>0.52719688020090272</v>
      </c>
      <c r="E42" s="7">
        <v>3</v>
      </c>
    </row>
    <row r="43" spans="1:5">
      <c r="A43" s="6" t="s">
        <v>60</v>
      </c>
      <c r="B43" s="3" t="s">
        <v>61</v>
      </c>
      <c r="C43" s="3">
        <v>4.6952976616651654E-2</v>
      </c>
      <c r="D43" s="3">
        <v>1.3190972589688377</v>
      </c>
      <c r="E43" s="7">
        <v>3</v>
      </c>
    </row>
    <row r="44" spans="1:5">
      <c r="A44" s="6" t="s">
        <v>86</v>
      </c>
      <c r="B44" s="3" t="s">
        <v>63</v>
      </c>
      <c r="C44" s="3">
        <v>8.6354138327256372E-2</v>
      </c>
      <c r="D44" s="3">
        <v>0.36476906436359485</v>
      </c>
      <c r="E44" s="7">
        <v>3</v>
      </c>
    </row>
    <row r="45" spans="1:5">
      <c r="A45" s="6" t="s">
        <v>260</v>
      </c>
      <c r="B45" s="3" t="s">
        <v>63</v>
      </c>
      <c r="C45" s="3">
        <v>0.13107093324961983</v>
      </c>
      <c r="D45" s="3">
        <v>0.19671222107555428</v>
      </c>
      <c r="E45" s="7">
        <v>2</v>
      </c>
    </row>
    <row r="46" spans="1:5">
      <c r="A46" s="6" t="s">
        <v>104</v>
      </c>
      <c r="B46" s="3" t="s">
        <v>63</v>
      </c>
      <c r="C46" s="3">
        <v>0.187526027136105</v>
      </c>
      <c r="D46" s="3">
        <v>0.12857825132775907</v>
      </c>
      <c r="E46" s="7">
        <v>3</v>
      </c>
    </row>
    <row r="47" spans="1:5">
      <c r="A47" s="6" t="s">
        <v>99</v>
      </c>
      <c r="B47" s="3" t="s">
        <v>63</v>
      </c>
      <c r="C47" s="3">
        <v>0.21568037666260387</v>
      </c>
      <c r="D47" s="3">
        <v>0.45338676039915987</v>
      </c>
      <c r="E47" s="7">
        <v>3</v>
      </c>
    </row>
    <row r="48" spans="1:5">
      <c r="A48" s="6" t="s">
        <v>91</v>
      </c>
      <c r="B48" s="3" t="s">
        <v>61</v>
      </c>
      <c r="C48" s="3">
        <v>0.22326941877043527</v>
      </c>
      <c r="D48" s="3">
        <v>0.38637592811227783</v>
      </c>
      <c r="E48" s="7">
        <v>3</v>
      </c>
    </row>
    <row r="49" spans="1:5">
      <c r="A49" s="6" t="s">
        <v>96</v>
      </c>
      <c r="B49" s="3" t="s">
        <v>63</v>
      </c>
      <c r="C49" s="3">
        <v>0.23234174964543608</v>
      </c>
      <c r="D49" s="3">
        <v>0.30575573535973904</v>
      </c>
      <c r="E49" s="7">
        <v>3</v>
      </c>
    </row>
    <row r="50" spans="1:5">
      <c r="A50" s="6" t="s">
        <v>101</v>
      </c>
      <c r="B50" s="3" t="s">
        <v>63</v>
      </c>
      <c r="C50" s="3">
        <v>0.23991081470136899</v>
      </c>
      <c r="D50" s="3">
        <v>0.29336621402830765</v>
      </c>
      <c r="E50" s="7">
        <v>3</v>
      </c>
    </row>
    <row r="51" spans="1:5">
      <c r="A51" s="6" t="s">
        <v>84</v>
      </c>
      <c r="B51" s="3" t="s">
        <v>61</v>
      </c>
      <c r="C51" s="3">
        <v>0.26268217588615306</v>
      </c>
      <c r="D51" s="3">
        <v>0.51406287809160844</v>
      </c>
      <c r="E51" s="7">
        <v>3</v>
      </c>
    </row>
    <row r="52" spans="1:5">
      <c r="A52" s="6" t="s">
        <v>93</v>
      </c>
      <c r="B52" s="3" t="s">
        <v>63</v>
      </c>
      <c r="C52" s="3">
        <v>0.29671495978058532</v>
      </c>
      <c r="D52" s="3">
        <v>0.34424158904034158</v>
      </c>
      <c r="E52" s="7">
        <v>3</v>
      </c>
    </row>
    <row r="53" spans="1:5">
      <c r="A53" s="6" t="s">
        <v>90</v>
      </c>
      <c r="B53" s="3" t="s">
        <v>63</v>
      </c>
      <c r="C53" s="3">
        <v>0.30315415975262316</v>
      </c>
      <c r="D53" s="3">
        <v>0.40030515748987605</v>
      </c>
      <c r="E53" s="7">
        <v>3</v>
      </c>
    </row>
    <row r="54" spans="1:5">
      <c r="A54" s="6" t="s">
        <v>85</v>
      </c>
      <c r="B54" s="3" t="s">
        <v>63</v>
      </c>
      <c r="C54" s="3">
        <v>0.31551932404990635</v>
      </c>
      <c r="D54" s="3">
        <v>0.5715798985358076</v>
      </c>
      <c r="E54" s="7">
        <v>3</v>
      </c>
    </row>
    <row r="55" spans="1:5">
      <c r="A55" s="6" t="s">
        <v>95</v>
      </c>
      <c r="B55" s="3" t="s">
        <v>63</v>
      </c>
      <c r="C55" s="3">
        <v>0.35448110862335613</v>
      </c>
      <c r="D55" s="3">
        <v>0.29261861663645283</v>
      </c>
      <c r="E55" s="7">
        <v>3</v>
      </c>
    </row>
    <row r="56" spans="1:5">
      <c r="A56" s="6" t="s">
        <v>97</v>
      </c>
      <c r="B56" s="3" t="s">
        <v>63</v>
      </c>
      <c r="C56" s="3">
        <v>0.39406225308073412</v>
      </c>
      <c r="D56" s="3">
        <v>0.31003742198679202</v>
      </c>
      <c r="E56" s="7">
        <v>3</v>
      </c>
    </row>
    <row r="57" spans="1:5">
      <c r="A57" s="6" t="s">
        <v>87</v>
      </c>
      <c r="B57" s="3" t="s">
        <v>63</v>
      </c>
      <c r="C57" s="3">
        <v>0.41932489483664076</v>
      </c>
      <c r="D57" s="3">
        <v>0.64029046230412845</v>
      </c>
      <c r="E57" s="7">
        <v>3</v>
      </c>
    </row>
    <row r="58" spans="1:5">
      <c r="A58" s="6" t="s">
        <v>75</v>
      </c>
      <c r="B58" s="3" t="s">
        <v>61</v>
      </c>
      <c r="C58" s="3">
        <v>0.43799589542923867</v>
      </c>
      <c r="D58" s="3">
        <v>1.102488530939763</v>
      </c>
      <c r="E58" s="7">
        <v>3</v>
      </c>
    </row>
    <row r="59" spans="1:5">
      <c r="A59" s="6" t="s">
        <v>109</v>
      </c>
      <c r="B59" s="3" t="s">
        <v>63</v>
      </c>
      <c r="C59" s="3">
        <v>0.45735658573304561</v>
      </c>
      <c r="D59" s="3">
        <v>4.5834963926932121E-2</v>
      </c>
      <c r="E59" s="7">
        <v>2</v>
      </c>
    </row>
    <row r="60" spans="1:5">
      <c r="A60" s="6" t="s">
        <v>103</v>
      </c>
      <c r="B60" s="3" t="s">
        <v>70</v>
      </c>
      <c r="C60" s="3">
        <v>0.46063827754532755</v>
      </c>
      <c r="D60" s="3">
        <v>0.1997767776573918</v>
      </c>
      <c r="E60" s="7">
        <v>3</v>
      </c>
    </row>
    <row r="61" spans="1:5">
      <c r="A61" s="6" t="s">
        <v>94</v>
      </c>
      <c r="B61" s="3" t="s">
        <v>61</v>
      </c>
      <c r="C61" s="3">
        <v>0.4875445270006325</v>
      </c>
      <c r="D61" s="3">
        <v>0.37638742004452358</v>
      </c>
      <c r="E61" s="7">
        <v>3</v>
      </c>
    </row>
    <row r="62" spans="1:5">
      <c r="A62" s="6" t="s">
        <v>105</v>
      </c>
      <c r="B62" s="3" t="s">
        <v>63</v>
      </c>
      <c r="C62" s="3">
        <v>0.52542078734130826</v>
      </c>
      <c r="D62" s="3">
        <v>0.1697317704543008</v>
      </c>
      <c r="E62" s="7">
        <v>3</v>
      </c>
    </row>
    <row r="63" spans="1:5">
      <c r="A63" s="6" t="s">
        <v>107</v>
      </c>
      <c r="B63" s="3" t="s">
        <v>61</v>
      </c>
      <c r="C63" s="3">
        <v>0.55628421756004087</v>
      </c>
      <c r="D63" s="3">
        <v>0.13502525275017116</v>
      </c>
      <c r="E63" s="7">
        <v>3</v>
      </c>
    </row>
    <row r="64" spans="1:5">
      <c r="A64" s="6" t="s">
        <v>102</v>
      </c>
      <c r="B64" s="3" t="s">
        <v>63</v>
      </c>
      <c r="C64" s="3">
        <v>0.63679761057026074</v>
      </c>
      <c r="D64" s="3">
        <v>0.57262102469363141</v>
      </c>
      <c r="E64" s="7">
        <v>2</v>
      </c>
    </row>
    <row r="65" spans="1:5">
      <c r="A65" s="6" t="s">
        <v>114</v>
      </c>
      <c r="B65" s="3" t="s">
        <v>63</v>
      </c>
      <c r="C65" s="3">
        <v>0.73641967610704062</v>
      </c>
      <c r="D65" s="3">
        <v>0.11286739567003524</v>
      </c>
      <c r="E65" s="7">
        <v>3</v>
      </c>
    </row>
    <row r="66" spans="1:5">
      <c r="A66" s="6" t="s">
        <v>117</v>
      </c>
      <c r="B66" s="3" t="s">
        <v>63</v>
      </c>
      <c r="C66" s="3">
        <v>0.74379409480412439</v>
      </c>
      <c r="D66" s="3">
        <v>0.32670350835413081</v>
      </c>
      <c r="E66" s="7">
        <v>3</v>
      </c>
    </row>
    <row r="67" spans="1:5">
      <c r="A67" s="6" t="s">
        <v>100</v>
      </c>
      <c r="B67" s="3" t="s">
        <v>63</v>
      </c>
      <c r="C67" s="3">
        <v>0.79590275833409485</v>
      </c>
      <c r="D67" s="3">
        <v>0.87692393013636361</v>
      </c>
      <c r="E67" s="7">
        <v>3</v>
      </c>
    </row>
    <row r="68" spans="1:5">
      <c r="A68" s="6" t="s">
        <v>113</v>
      </c>
      <c r="B68" s="3" t="s">
        <v>61</v>
      </c>
      <c r="C68" s="3">
        <v>0.8428614539586079</v>
      </c>
      <c r="D68" s="3">
        <v>0.25721040895366049</v>
      </c>
      <c r="E68" s="7">
        <v>2</v>
      </c>
    </row>
    <row r="69" spans="1:5">
      <c r="A69" s="6" t="s">
        <v>262</v>
      </c>
      <c r="B69" s="3" t="s">
        <v>61</v>
      </c>
      <c r="C69" s="3">
        <v>0.92853053894509863</v>
      </c>
      <c r="D69" s="3">
        <v>0.13633667180018394</v>
      </c>
      <c r="E69" s="7">
        <v>2</v>
      </c>
    </row>
    <row r="70" spans="1:5">
      <c r="A70" s="6" t="s">
        <v>106</v>
      </c>
      <c r="B70" s="3" t="s">
        <v>61</v>
      </c>
      <c r="C70" s="3">
        <v>0.93985529032062587</v>
      </c>
      <c r="D70" s="3">
        <v>0.50146471012177818</v>
      </c>
      <c r="E70" s="7">
        <v>3</v>
      </c>
    </row>
    <row r="71" spans="1:5">
      <c r="A71" s="6" t="s">
        <v>264</v>
      </c>
      <c r="B71" s="3" t="s">
        <v>63</v>
      </c>
      <c r="C71" s="3">
        <v>0.97921114529708297</v>
      </c>
      <c r="D71" s="3">
        <v>0.79004726250721713</v>
      </c>
      <c r="E71" s="7">
        <v>2</v>
      </c>
    </row>
    <row r="72" spans="1:5">
      <c r="A72" s="6" t="s">
        <v>98</v>
      </c>
      <c r="B72" s="3" t="s">
        <v>63</v>
      </c>
      <c r="C72" s="3">
        <v>0.98306247892280763</v>
      </c>
      <c r="D72" s="3">
        <v>1.1608511652115177</v>
      </c>
      <c r="E72" s="7">
        <v>2</v>
      </c>
    </row>
    <row r="73" spans="1:5">
      <c r="A73" s="6" t="s">
        <v>125</v>
      </c>
      <c r="B73" s="3" t="s">
        <v>63</v>
      </c>
      <c r="C73" s="3">
        <v>1.061094288999465</v>
      </c>
      <c r="D73" s="3">
        <v>3.9219322515667066E-2</v>
      </c>
      <c r="E73" s="7">
        <v>2</v>
      </c>
    </row>
    <row r="74" spans="1:5">
      <c r="A74" s="6" t="s">
        <v>111</v>
      </c>
      <c r="B74" s="3" t="s">
        <v>63</v>
      </c>
      <c r="C74" s="3">
        <v>1.1191985207564423</v>
      </c>
      <c r="D74" s="3">
        <v>0.89721460093183736</v>
      </c>
      <c r="E74" s="7">
        <v>2</v>
      </c>
    </row>
    <row r="75" spans="1:5">
      <c r="A75" s="6" t="s">
        <v>112</v>
      </c>
      <c r="B75" s="3" t="s">
        <v>63</v>
      </c>
      <c r="C75" s="3">
        <v>1.1337083828067138</v>
      </c>
      <c r="D75" s="3">
        <v>0.88312035847114545</v>
      </c>
      <c r="E75" s="7">
        <v>3</v>
      </c>
    </row>
    <row r="76" spans="1:5">
      <c r="A76" s="6" t="s">
        <v>263</v>
      </c>
      <c r="B76" s="3" t="s">
        <v>61</v>
      </c>
      <c r="C76" s="3">
        <v>1.2567792149294279</v>
      </c>
      <c r="D76" s="3">
        <v>0.52562720509228411</v>
      </c>
      <c r="E76" s="7">
        <v>2</v>
      </c>
    </row>
    <row r="77" spans="1:5">
      <c r="A77" s="6" t="s">
        <v>115</v>
      </c>
      <c r="B77" s="3" t="s">
        <v>61</v>
      </c>
      <c r="C77" s="3">
        <v>1.276661997995002</v>
      </c>
      <c r="D77" s="3">
        <v>0.77510978480780468</v>
      </c>
      <c r="E77" s="7">
        <v>3</v>
      </c>
    </row>
    <row r="78" spans="1:5">
      <c r="A78" s="6" t="s">
        <v>116</v>
      </c>
      <c r="B78" s="3" t="s">
        <v>63</v>
      </c>
      <c r="C78" s="3">
        <v>1.3648263469155166</v>
      </c>
      <c r="D78" s="3">
        <v>0.54254377862398118</v>
      </c>
      <c r="E78" s="7">
        <v>3</v>
      </c>
    </row>
    <row r="79" spans="1:5">
      <c r="A79" s="6" t="s">
        <v>124</v>
      </c>
      <c r="B79" s="3" t="s">
        <v>63</v>
      </c>
      <c r="C79" s="3">
        <v>1.4427569193376037</v>
      </c>
      <c r="D79" s="3">
        <v>0.49807549461572515</v>
      </c>
      <c r="E79" s="7">
        <v>3</v>
      </c>
    </row>
    <row r="80" spans="1:5">
      <c r="A80" s="6" t="s">
        <v>120</v>
      </c>
      <c r="B80" s="3" t="s">
        <v>78</v>
      </c>
      <c r="C80" s="3">
        <v>1.449217904193854</v>
      </c>
      <c r="D80" s="3">
        <v>0.77590902304529807</v>
      </c>
      <c r="E80" s="7">
        <v>2</v>
      </c>
    </row>
    <row r="81" spans="1:5">
      <c r="A81" s="6" t="s">
        <v>130</v>
      </c>
      <c r="B81" s="3" t="s">
        <v>63</v>
      </c>
      <c r="C81" s="3">
        <v>1.5604949645049002</v>
      </c>
      <c r="D81" s="3">
        <v>0.27037976636836653</v>
      </c>
      <c r="E81" s="7">
        <v>3</v>
      </c>
    </row>
    <row r="82" spans="1:5">
      <c r="A82" s="6" t="s">
        <v>119</v>
      </c>
      <c r="B82" s="3" t="s">
        <v>301</v>
      </c>
      <c r="C82" s="3">
        <v>1.6093888877944469</v>
      </c>
      <c r="D82" s="3">
        <v>1.0089807271554654</v>
      </c>
      <c r="E82" s="7">
        <v>2</v>
      </c>
    </row>
    <row r="83" spans="1:5">
      <c r="A83" s="6" t="s">
        <v>128</v>
      </c>
      <c r="B83" s="3" t="s">
        <v>63</v>
      </c>
      <c r="C83" s="3">
        <v>1.6308333538860813</v>
      </c>
      <c r="D83" s="3">
        <v>0.28476214654968818</v>
      </c>
      <c r="E83" s="7">
        <v>3</v>
      </c>
    </row>
    <row r="84" spans="1:5">
      <c r="A84" s="6" t="s">
        <v>131</v>
      </c>
      <c r="B84" s="3" t="s">
        <v>63</v>
      </c>
      <c r="C84" s="3">
        <v>1.7456356053549309</v>
      </c>
      <c r="D84" s="3">
        <v>0.23405140965984467</v>
      </c>
      <c r="E84" s="7">
        <v>3</v>
      </c>
    </row>
    <row r="85" spans="1:5">
      <c r="A85" s="6" t="s">
        <v>129</v>
      </c>
      <c r="B85" s="3" t="s">
        <v>61</v>
      </c>
      <c r="C85" s="3">
        <v>1.7612439381241176</v>
      </c>
      <c r="D85" s="3">
        <v>0.5817750383409992</v>
      </c>
      <c r="E85" s="7">
        <v>3</v>
      </c>
    </row>
    <row r="86" spans="1:5">
      <c r="A86" s="6" t="s">
        <v>135</v>
      </c>
      <c r="B86" s="3" t="s">
        <v>63</v>
      </c>
      <c r="C86" s="3">
        <v>1.7695832557332147</v>
      </c>
      <c r="D86" s="3">
        <v>0.24731807468153275</v>
      </c>
      <c r="E86" s="7">
        <v>3</v>
      </c>
    </row>
    <row r="87" spans="1:5">
      <c r="A87" s="6" t="s">
        <v>127</v>
      </c>
      <c r="B87" s="3" t="s">
        <v>61</v>
      </c>
      <c r="C87" s="3">
        <v>1.8042869591032389</v>
      </c>
      <c r="D87" s="3">
        <v>0.62722282587748746</v>
      </c>
      <c r="E87" s="7">
        <v>3</v>
      </c>
    </row>
    <row r="88" spans="1:5">
      <c r="A88" s="6" t="s">
        <v>134</v>
      </c>
      <c r="B88" s="3" t="s">
        <v>305</v>
      </c>
      <c r="C88" s="3">
        <v>1.9679049967378752</v>
      </c>
      <c r="D88" s="3">
        <v>0.13685492415631301</v>
      </c>
      <c r="E88" s="7">
        <v>2</v>
      </c>
    </row>
    <row r="89" spans="1:5">
      <c r="A89" s="6" t="s">
        <v>132</v>
      </c>
      <c r="B89" s="3" t="s">
        <v>306</v>
      </c>
      <c r="C89" s="3">
        <v>2.0844559124749673</v>
      </c>
      <c r="D89" s="3">
        <v>0.35941929058804978</v>
      </c>
      <c r="E89" s="7">
        <v>3</v>
      </c>
    </row>
    <row r="90" spans="1:5">
      <c r="A90" s="6" t="s">
        <v>133</v>
      </c>
      <c r="B90" s="3" t="s">
        <v>63</v>
      </c>
      <c r="C90" s="3">
        <v>2.1169225657516884</v>
      </c>
      <c r="D90" s="3">
        <v>0.28454002048367527</v>
      </c>
      <c r="E90" s="7">
        <v>3</v>
      </c>
    </row>
    <row r="91" spans="1:5">
      <c r="A91" s="6" t="s">
        <v>136</v>
      </c>
      <c r="B91" s="3" t="s">
        <v>63</v>
      </c>
      <c r="C91" s="3">
        <v>2.1362356578219877</v>
      </c>
      <c r="D91" s="3">
        <v>0.19223063204424942</v>
      </c>
      <c r="E91" s="7">
        <v>3</v>
      </c>
    </row>
    <row r="92" spans="1:5">
      <c r="A92" s="6" t="s">
        <v>138</v>
      </c>
      <c r="B92" s="3" t="s">
        <v>63</v>
      </c>
      <c r="C92" s="3">
        <v>2.5121475711807824</v>
      </c>
      <c r="D92" s="3">
        <v>2.3504979306451092E-2</v>
      </c>
      <c r="E92" s="7">
        <v>2</v>
      </c>
    </row>
    <row r="93" spans="1:5">
      <c r="A93" s="8" t="s">
        <v>266</v>
      </c>
      <c r="B93" s="2" t="s">
        <v>61</v>
      </c>
      <c r="C93" s="2">
        <v>2.6264112218574249</v>
      </c>
      <c r="D93" s="2">
        <v>2.9011115975422212E-2</v>
      </c>
      <c r="E93" s="9">
        <v>2</v>
      </c>
    </row>
    <row r="95" spans="1:5">
      <c r="A95" s="4" t="s">
        <v>144</v>
      </c>
      <c r="B95" s="1" t="s">
        <v>147</v>
      </c>
      <c r="C95" s="1">
        <v>-1.6819417236660243</v>
      </c>
      <c r="D95" s="1">
        <v>0.48015407143995686</v>
      </c>
      <c r="E95" s="5">
        <v>3</v>
      </c>
    </row>
    <row r="96" spans="1:5">
      <c r="A96" s="6" t="s">
        <v>142</v>
      </c>
      <c r="B96" s="3" t="s">
        <v>143</v>
      </c>
      <c r="C96" s="3">
        <v>-1.6076549836457235</v>
      </c>
      <c r="D96" s="3">
        <v>0.74750864393856731</v>
      </c>
      <c r="E96" s="7">
        <v>3</v>
      </c>
    </row>
    <row r="97" spans="1:5">
      <c r="A97" s="6" t="s">
        <v>150</v>
      </c>
      <c r="B97" s="3" t="s">
        <v>143</v>
      </c>
      <c r="C97" s="3">
        <v>-1.2292804620532667</v>
      </c>
      <c r="D97" s="3">
        <v>0.28970945627235645</v>
      </c>
      <c r="E97" s="7">
        <v>2</v>
      </c>
    </row>
    <row r="98" spans="1:5">
      <c r="A98" s="6" t="s">
        <v>152</v>
      </c>
      <c r="B98" s="3" t="s">
        <v>140</v>
      </c>
      <c r="C98" s="3">
        <v>-1.0317180550621587</v>
      </c>
      <c r="D98" s="3">
        <v>0.23902324163314928</v>
      </c>
      <c r="E98" s="7">
        <v>3</v>
      </c>
    </row>
    <row r="99" spans="1:5">
      <c r="A99" s="6" t="s">
        <v>153</v>
      </c>
      <c r="B99" s="3" t="s">
        <v>140</v>
      </c>
      <c r="C99" s="3">
        <v>-0.84855362776108401</v>
      </c>
      <c r="D99" s="3">
        <v>0.58916066839660797</v>
      </c>
      <c r="E99" s="7">
        <v>3</v>
      </c>
    </row>
    <row r="100" spans="1:5">
      <c r="A100" s="6" t="s">
        <v>154</v>
      </c>
      <c r="B100" s="3" t="s">
        <v>140</v>
      </c>
      <c r="C100" s="3">
        <v>-0.71909659385550839</v>
      </c>
      <c r="D100" s="3">
        <v>0.2532599570685381</v>
      </c>
      <c r="E100" s="7">
        <v>3</v>
      </c>
    </row>
    <row r="101" spans="1:5">
      <c r="A101" s="6" t="s">
        <v>151</v>
      </c>
      <c r="B101" s="3" t="s">
        <v>147</v>
      </c>
      <c r="C101" s="3">
        <v>-0.7088028178971354</v>
      </c>
      <c r="D101" s="3">
        <v>0.54848954732788369</v>
      </c>
      <c r="E101" s="7">
        <v>3</v>
      </c>
    </row>
    <row r="102" spans="1:5">
      <c r="A102" s="6" t="s">
        <v>268</v>
      </c>
      <c r="B102" s="3" t="s">
        <v>143</v>
      </c>
      <c r="C102" s="3">
        <v>-0.69297822015089638</v>
      </c>
      <c r="D102" s="3">
        <v>8.9466858698501975E-2</v>
      </c>
      <c r="E102" s="7">
        <v>2</v>
      </c>
    </row>
    <row r="103" spans="1:5">
      <c r="A103" s="6" t="s">
        <v>141</v>
      </c>
      <c r="B103" s="3" t="s">
        <v>140</v>
      </c>
      <c r="C103" s="3">
        <v>-0.40563736607056233</v>
      </c>
      <c r="D103" s="3">
        <v>1.1224522866821904</v>
      </c>
      <c r="E103" s="7">
        <v>2</v>
      </c>
    </row>
    <row r="104" spans="1:5">
      <c r="A104" s="6" t="s">
        <v>158</v>
      </c>
      <c r="B104" s="3" t="s">
        <v>140</v>
      </c>
      <c r="C104" s="3">
        <v>-0.37319660936774013</v>
      </c>
      <c r="D104" s="3">
        <v>0.41994854357134526</v>
      </c>
      <c r="E104" s="7">
        <v>3</v>
      </c>
    </row>
    <row r="105" spans="1:5">
      <c r="A105" s="6" t="s">
        <v>167</v>
      </c>
      <c r="B105" s="3" t="s">
        <v>140</v>
      </c>
      <c r="C105" s="3">
        <v>-0.29664163992056047</v>
      </c>
      <c r="D105" s="3">
        <v>0.16444203497764315</v>
      </c>
      <c r="E105" s="7">
        <v>2</v>
      </c>
    </row>
    <row r="106" spans="1:5">
      <c r="A106" s="6" t="s">
        <v>148</v>
      </c>
      <c r="B106" s="3" t="s">
        <v>143</v>
      </c>
      <c r="C106" s="3">
        <v>-0.25165063700747109</v>
      </c>
      <c r="D106" s="3">
        <v>1.6792945067689606</v>
      </c>
      <c r="E106" s="7">
        <v>2</v>
      </c>
    </row>
    <row r="107" spans="1:5">
      <c r="A107" s="6" t="s">
        <v>170</v>
      </c>
      <c r="B107" s="3" t="s">
        <v>147</v>
      </c>
      <c r="C107" s="3">
        <v>-0.19519494082516747</v>
      </c>
      <c r="D107" s="3">
        <v>0.15117053568223951</v>
      </c>
      <c r="E107" s="7">
        <v>2</v>
      </c>
    </row>
    <row r="108" spans="1:5">
      <c r="A108" s="6" t="s">
        <v>160</v>
      </c>
      <c r="B108" s="3" t="s">
        <v>143</v>
      </c>
      <c r="C108" s="3">
        <v>-0.17366373305151675</v>
      </c>
      <c r="D108" s="3">
        <v>0.38542835990459612</v>
      </c>
      <c r="E108" s="7">
        <v>3</v>
      </c>
    </row>
    <row r="109" spans="1:5">
      <c r="A109" s="6" t="s">
        <v>179</v>
      </c>
      <c r="B109" s="3" t="s">
        <v>143</v>
      </c>
      <c r="C109" s="3">
        <v>-0.13105420039418261</v>
      </c>
      <c r="D109" s="3">
        <v>0.16827043548696527</v>
      </c>
      <c r="E109" s="7">
        <v>2</v>
      </c>
    </row>
    <row r="110" spans="1:5">
      <c r="A110" s="6" t="s">
        <v>171</v>
      </c>
      <c r="B110" s="3" t="s">
        <v>147</v>
      </c>
      <c r="C110" s="3">
        <v>-7.471684968945258E-2</v>
      </c>
      <c r="D110" s="3">
        <v>0.2574484430026262</v>
      </c>
      <c r="E110" s="7">
        <v>2</v>
      </c>
    </row>
    <row r="111" spans="1:5">
      <c r="A111" s="6" t="s">
        <v>168</v>
      </c>
      <c r="B111" s="3" t="s">
        <v>140</v>
      </c>
      <c r="C111" s="3">
        <v>-3.3794699796665363E-2</v>
      </c>
      <c r="D111" s="3">
        <v>0.48386406583632946</v>
      </c>
      <c r="E111" s="7">
        <v>3</v>
      </c>
    </row>
    <row r="112" spans="1:5">
      <c r="A112" s="6" t="s">
        <v>166</v>
      </c>
      <c r="B112" s="3" t="s">
        <v>140</v>
      </c>
      <c r="C112" s="3">
        <v>-3.6739766892972905E-3</v>
      </c>
      <c r="D112" s="3">
        <v>0.57474127871142033</v>
      </c>
      <c r="E112" s="7">
        <v>3</v>
      </c>
    </row>
    <row r="113" spans="1:5">
      <c r="A113" s="6" t="s">
        <v>165</v>
      </c>
      <c r="B113" s="3" t="s">
        <v>143</v>
      </c>
      <c r="C113" s="3">
        <v>4.0473903708234948E-3</v>
      </c>
      <c r="D113" s="3">
        <v>0.61907707095818432</v>
      </c>
      <c r="E113" s="7">
        <v>2</v>
      </c>
    </row>
    <row r="114" spans="1:5">
      <c r="A114" s="6" t="s">
        <v>164</v>
      </c>
      <c r="B114" s="3" t="s">
        <v>140</v>
      </c>
      <c r="C114" s="3">
        <v>3.2035239482841371E-2</v>
      </c>
      <c r="D114" s="3">
        <v>0.41914823387842948</v>
      </c>
      <c r="E114" s="7">
        <v>3</v>
      </c>
    </row>
    <row r="115" spans="1:5">
      <c r="A115" s="6" t="s">
        <v>173</v>
      </c>
      <c r="B115" s="3" t="s">
        <v>140</v>
      </c>
      <c r="C115" s="3">
        <v>5.874633916392985E-2</v>
      </c>
      <c r="D115" s="3">
        <v>0.52207048445928195</v>
      </c>
      <c r="E115" s="7">
        <v>3</v>
      </c>
    </row>
    <row r="116" spans="1:5">
      <c r="A116" s="6" t="s">
        <v>159</v>
      </c>
      <c r="B116" s="3" t="s">
        <v>140</v>
      </c>
      <c r="C116" s="3">
        <v>6.0666290336626516E-2</v>
      </c>
      <c r="D116" s="3">
        <v>0.97359542529511833</v>
      </c>
      <c r="E116" s="7">
        <v>2</v>
      </c>
    </row>
    <row r="117" spans="1:5">
      <c r="A117" s="6" t="s">
        <v>169</v>
      </c>
      <c r="B117" s="3" t="s">
        <v>140</v>
      </c>
      <c r="C117" s="3">
        <v>9.6952006445614899E-2</v>
      </c>
      <c r="D117" s="3">
        <v>0.70554690313486368</v>
      </c>
      <c r="E117" s="7">
        <v>3</v>
      </c>
    </row>
    <row r="118" spans="1:5">
      <c r="A118" s="6" t="s">
        <v>161</v>
      </c>
      <c r="B118" s="3" t="s">
        <v>140</v>
      </c>
      <c r="C118" s="3">
        <v>0.10098132601299818</v>
      </c>
      <c r="D118" s="3">
        <v>0.59492895802418444</v>
      </c>
      <c r="E118" s="7">
        <v>3</v>
      </c>
    </row>
    <row r="119" spans="1:5">
      <c r="A119" s="6" t="s">
        <v>175</v>
      </c>
      <c r="B119" s="3" t="s">
        <v>140</v>
      </c>
      <c r="C119" s="3">
        <v>0.14830813349843955</v>
      </c>
      <c r="D119" s="3">
        <v>0.29202995032822715</v>
      </c>
      <c r="E119" s="7">
        <v>3</v>
      </c>
    </row>
    <row r="120" spans="1:5">
      <c r="A120" s="6" t="s">
        <v>156</v>
      </c>
      <c r="B120" s="3" t="s">
        <v>140</v>
      </c>
      <c r="C120" s="3">
        <v>0.16659884725244889</v>
      </c>
      <c r="D120" s="3">
        <v>0.99035974991210618</v>
      </c>
      <c r="E120" s="7">
        <v>3</v>
      </c>
    </row>
    <row r="121" spans="1:5">
      <c r="A121" s="6" t="s">
        <v>177</v>
      </c>
      <c r="B121" s="3" t="s">
        <v>140</v>
      </c>
      <c r="C121" s="3">
        <v>0.1929076545950334</v>
      </c>
      <c r="D121" s="3">
        <v>0.35033701720524063</v>
      </c>
      <c r="E121" s="7">
        <v>2</v>
      </c>
    </row>
    <row r="122" spans="1:5">
      <c r="A122" s="6" t="s">
        <v>172</v>
      </c>
      <c r="B122" s="3" t="s">
        <v>147</v>
      </c>
      <c r="C122" s="3">
        <v>0.22707731107469428</v>
      </c>
      <c r="D122" s="3">
        <v>0.5626695859762344</v>
      </c>
      <c r="E122" s="7">
        <v>3</v>
      </c>
    </row>
    <row r="123" spans="1:5">
      <c r="A123" s="6" t="s">
        <v>181</v>
      </c>
      <c r="B123" s="3" t="s">
        <v>140</v>
      </c>
      <c r="C123" s="3">
        <v>0.27815758117087647</v>
      </c>
      <c r="D123" s="3">
        <v>0.27518954889389124</v>
      </c>
      <c r="E123" s="7">
        <v>3</v>
      </c>
    </row>
    <row r="124" spans="1:5">
      <c r="A124" s="6" t="s">
        <v>269</v>
      </c>
      <c r="B124" s="3" t="s">
        <v>147</v>
      </c>
      <c r="C124" s="3">
        <v>0.41044182876746205</v>
      </c>
      <c r="D124" s="3">
        <v>0.37665909921099161</v>
      </c>
      <c r="E124" s="7">
        <v>2</v>
      </c>
    </row>
    <row r="125" spans="1:5">
      <c r="A125" s="6" t="s">
        <v>157</v>
      </c>
      <c r="B125" s="3" t="s">
        <v>140</v>
      </c>
      <c r="C125" s="3">
        <v>0.41655648556698932</v>
      </c>
      <c r="D125" s="3">
        <v>1.701959087480148</v>
      </c>
      <c r="E125" s="7">
        <v>2</v>
      </c>
    </row>
    <row r="126" spans="1:5">
      <c r="A126" s="6" t="s">
        <v>174</v>
      </c>
      <c r="B126" s="3" t="s">
        <v>140</v>
      </c>
      <c r="C126" s="3">
        <v>0.42698788769266532</v>
      </c>
      <c r="D126" s="3">
        <v>0.52645947420471195</v>
      </c>
      <c r="E126" s="7">
        <v>3</v>
      </c>
    </row>
    <row r="127" spans="1:5">
      <c r="A127" s="6" t="s">
        <v>188</v>
      </c>
      <c r="B127" s="3" t="s">
        <v>140</v>
      </c>
      <c r="C127" s="3">
        <v>0.4344870577227396</v>
      </c>
      <c r="D127" s="3">
        <v>0.14899576976597562</v>
      </c>
      <c r="E127" s="7">
        <v>3</v>
      </c>
    </row>
    <row r="128" spans="1:5">
      <c r="A128" s="6" t="s">
        <v>186</v>
      </c>
      <c r="B128" s="3" t="s">
        <v>140</v>
      </c>
      <c r="C128" s="3">
        <v>0.50700213524403059</v>
      </c>
      <c r="D128" s="3">
        <v>0.24347875169025152</v>
      </c>
      <c r="E128" s="7">
        <v>3</v>
      </c>
    </row>
    <row r="129" spans="1:5">
      <c r="A129" s="6" t="s">
        <v>270</v>
      </c>
      <c r="B129" s="3" t="s">
        <v>147</v>
      </c>
      <c r="C129" s="3">
        <v>0.5197801167369448</v>
      </c>
      <c r="D129" s="3">
        <v>0.65183323544810035</v>
      </c>
      <c r="E129" s="7">
        <v>2</v>
      </c>
    </row>
    <row r="130" spans="1:5">
      <c r="A130" s="6" t="s">
        <v>162</v>
      </c>
      <c r="B130" s="3" t="s">
        <v>140</v>
      </c>
      <c r="C130" s="3">
        <v>0.61743094971007162</v>
      </c>
      <c r="D130" s="3">
        <v>1.0204349310094043</v>
      </c>
      <c r="E130" s="7">
        <v>3</v>
      </c>
    </row>
    <row r="131" spans="1:5">
      <c r="A131" s="6" t="s">
        <v>189</v>
      </c>
      <c r="B131" s="3" t="s">
        <v>140</v>
      </c>
      <c r="C131" s="3">
        <v>0.62102421052786061</v>
      </c>
      <c r="D131" s="3">
        <v>0.32568551478770413</v>
      </c>
      <c r="E131" s="7">
        <v>3</v>
      </c>
    </row>
    <row r="132" spans="1:5">
      <c r="A132" s="6" t="s">
        <v>183</v>
      </c>
      <c r="B132" s="3" t="s">
        <v>140</v>
      </c>
      <c r="C132" s="3">
        <v>0.70407055640047589</v>
      </c>
      <c r="D132" s="3">
        <v>0.73275449296912532</v>
      </c>
      <c r="E132" s="7">
        <v>2</v>
      </c>
    </row>
    <row r="133" spans="1:5">
      <c r="A133" s="6" t="s">
        <v>185</v>
      </c>
      <c r="B133" s="3" t="s">
        <v>140</v>
      </c>
      <c r="C133" s="3">
        <v>0.74812419744590675</v>
      </c>
      <c r="D133" s="3">
        <v>0.54230180940813744</v>
      </c>
      <c r="E133" s="7">
        <v>2</v>
      </c>
    </row>
    <row r="134" spans="1:5">
      <c r="A134" s="6" t="s">
        <v>176</v>
      </c>
      <c r="B134" s="3" t="s">
        <v>140</v>
      </c>
      <c r="C134" s="3">
        <v>0.7633591346949079</v>
      </c>
      <c r="D134" s="3">
        <v>0.84574198320656746</v>
      </c>
      <c r="E134" s="7">
        <v>3</v>
      </c>
    </row>
    <row r="135" spans="1:5">
      <c r="A135" s="6" t="s">
        <v>180</v>
      </c>
      <c r="B135" s="3" t="s">
        <v>140</v>
      </c>
      <c r="C135" s="3">
        <v>0.76782752102069718</v>
      </c>
      <c r="D135" s="3">
        <v>1.063475247086564</v>
      </c>
      <c r="E135" s="7">
        <v>2</v>
      </c>
    </row>
    <row r="136" spans="1:5">
      <c r="A136" s="6" t="s">
        <v>196</v>
      </c>
      <c r="B136" s="3" t="s">
        <v>140</v>
      </c>
      <c r="C136" s="3">
        <v>0.80956463085457087</v>
      </c>
      <c r="D136" s="3">
        <v>0.16309833041915811</v>
      </c>
      <c r="E136" s="7">
        <v>2</v>
      </c>
    </row>
    <row r="137" spans="1:5">
      <c r="A137" s="6" t="s">
        <v>191</v>
      </c>
      <c r="B137" s="3" t="s">
        <v>140</v>
      </c>
      <c r="C137" s="3">
        <v>0.86821348360333273</v>
      </c>
      <c r="D137" s="3">
        <v>0.19153991318922764</v>
      </c>
      <c r="E137" s="7">
        <v>3</v>
      </c>
    </row>
    <row r="138" spans="1:5">
      <c r="A138" s="6" t="s">
        <v>195</v>
      </c>
      <c r="B138" s="3" t="s">
        <v>140</v>
      </c>
      <c r="C138" s="3">
        <v>0.88113854918816015</v>
      </c>
      <c r="D138" s="3">
        <v>0.58870780954292545</v>
      </c>
      <c r="E138" s="7">
        <v>3</v>
      </c>
    </row>
    <row r="139" spans="1:5">
      <c r="A139" s="6" t="s">
        <v>190</v>
      </c>
      <c r="B139" s="3" t="s">
        <v>140</v>
      </c>
      <c r="C139" s="3">
        <v>0.88945890933418437</v>
      </c>
      <c r="D139" s="3">
        <v>0.20060281072282277</v>
      </c>
      <c r="E139" s="7">
        <v>3</v>
      </c>
    </row>
    <row r="140" spans="1:5">
      <c r="A140" s="6" t="s">
        <v>194</v>
      </c>
      <c r="B140" s="3" t="s">
        <v>140</v>
      </c>
      <c r="C140" s="3">
        <v>0.93654709142416603</v>
      </c>
      <c r="D140" s="3">
        <v>0.14878465390252621</v>
      </c>
      <c r="E140" s="7">
        <v>2</v>
      </c>
    </row>
    <row r="141" spans="1:5">
      <c r="A141" s="6" t="s">
        <v>187</v>
      </c>
      <c r="B141" s="3" t="s">
        <v>140</v>
      </c>
      <c r="C141" s="3">
        <v>1.016716444328859</v>
      </c>
      <c r="D141" s="3">
        <v>0.53233605903811521</v>
      </c>
      <c r="E141" s="7">
        <v>3</v>
      </c>
    </row>
    <row r="142" spans="1:5">
      <c r="A142" s="6" t="s">
        <v>200</v>
      </c>
      <c r="B142" s="3" t="s">
        <v>140</v>
      </c>
      <c r="C142" s="3">
        <v>1.2716012011487479</v>
      </c>
      <c r="D142" s="3">
        <v>0.24340182711458572</v>
      </c>
      <c r="E142" s="7">
        <v>2</v>
      </c>
    </row>
    <row r="143" spans="1:5">
      <c r="A143" s="6" t="s">
        <v>193</v>
      </c>
      <c r="B143" s="3" t="s">
        <v>140</v>
      </c>
      <c r="C143" s="3">
        <v>1.3539048940023517</v>
      </c>
      <c r="D143" s="3">
        <v>0.84467228415259488</v>
      </c>
      <c r="E143" s="7">
        <v>2</v>
      </c>
    </row>
    <row r="144" spans="1:5">
      <c r="A144" s="6" t="s">
        <v>197</v>
      </c>
      <c r="B144" s="3" t="s">
        <v>140</v>
      </c>
      <c r="C144" s="3">
        <v>1.4785217425378174</v>
      </c>
      <c r="D144" s="3">
        <v>0.39585618216087409</v>
      </c>
      <c r="E144" s="7">
        <v>3</v>
      </c>
    </row>
    <row r="145" spans="1:5">
      <c r="A145" s="6" t="s">
        <v>273</v>
      </c>
      <c r="B145" s="3" t="s">
        <v>140</v>
      </c>
      <c r="C145" s="3">
        <v>1.9079864763421919</v>
      </c>
      <c r="D145" s="3">
        <v>0.15847822326203204</v>
      </c>
      <c r="E145" s="7">
        <v>2</v>
      </c>
    </row>
    <row r="146" spans="1:5">
      <c r="A146" s="6" t="s">
        <v>202</v>
      </c>
      <c r="B146" s="3" t="s">
        <v>140</v>
      </c>
      <c r="C146" s="3">
        <v>2.0132584655712189</v>
      </c>
      <c r="D146" s="3">
        <v>0.2673177152991551</v>
      </c>
      <c r="E146" s="7">
        <v>3</v>
      </c>
    </row>
    <row r="147" spans="1:5">
      <c r="A147" s="6" t="s">
        <v>203</v>
      </c>
      <c r="B147" s="3" t="s">
        <v>140</v>
      </c>
      <c r="C147" s="3">
        <v>2.1754518927615769</v>
      </c>
      <c r="D147" s="3">
        <v>0.26322279998660419</v>
      </c>
      <c r="E147" s="7">
        <v>3</v>
      </c>
    </row>
    <row r="148" spans="1:5">
      <c r="A148" s="6" t="s">
        <v>204</v>
      </c>
      <c r="B148" s="3" t="s">
        <v>147</v>
      </c>
      <c r="C148" s="3">
        <v>2.4765113266248071</v>
      </c>
      <c r="D148" s="3">
        <v>0.30418300683438415</v>
      </c>
      <c r="E148" s="7">
        <v>3</v>
      </c>
    </row>
    <row r="149" spans="1:5">
      <c r="A149" s="8" t="s">
        <v>205</v>
      </c>
      <c r="B149" s="2" t="s">
        <v>140</v>
      </c>
      <c r="C149" s="2">
        <v>3.1093928859584201</v>
      </c>
      <c r="D149" s="2">
        <v>0.88379492450110109</v>
      </c>
      <c r="E149" s="9">
        <v>2</v>
      </c>
    </row>
  </sheetData>
  <sortState ref="Q94:U148">
    <sortCondition ref="S94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F186"/>
  <sheetViews>
    <sheetView tabSelected="1" workbookViewId="0"/>
  </sheetViews>
  <sheetFormatPr baseColWidth="10" defaultColWidth="9.1640625" defaultRowHeight="15"/>
  <cols>
    <col min="1" max="1" width="27.5" style="3" customWidth="1"/>
    <col min="2" max="2" width="20.6640625" style="3" customWidth="1"/>
    <col min="3" max="3" width="15.6640625" style="3" customWidth="1"/>
    <col min="4" max="4" width="9.1640625" style="3"/>
    <col min="5" max="5" width="32.83203125" style="3" customWidth="1"/>
    <col min="6" max="6" width="11.33203125" style="3" customWidth="1"/>
    <col min="7" max="7" width="12.83203125" style="3" customWidth="1"/>
    <col min="8" max="8" width="20.5" style="3" customWidth="1"/>
    <col min="9" max="9" width="12.83203125" style="3" customWidth="1"/>
    <col min="10" max="10" width="10.33203125" style="17" customWidth="1"/>
    <col min="11" max="11" width="3" style="3" customWidth="1"/>
    <col min="12" max="12" width="27.5" style="3" customWidth="1"/>
    <col min="13" max="13" width="21" style="3" customWidth="1"/>
    <col min="14" max="14" width="15.83203125" style="3" customWidth="1"/>
    <col min="15" max="15" width="9.1640625" style="3"/>
    <col min="16" max="16" width="32.6640625" style="3" customWidth="1"/>
    <col min="17" max="17" width="15.83203125" style="3" customWidth="1"/>
    <col min="18" max="19" width="9.1640625" style="3"/>
    <col min="20" max="20" width="10.83203125" style="3" customWidth="1"/>
    <col min="21" max="21" width="9.1640625" style="3"/>
    <col min="22" max="22" width="29" style="3" customWidth="1"/>
    <col min="23" max="25" width="9.1640625" style="3"/>
    <col min="26" max="26" width="3" style="19" customWidth="1"/>
    <col min="27" max="27" width="19" style="3" customWidth="1"/>
    <col min="28" max="28" width="42.83203125" style="3" customWidth="1"/>
    <col min="29" max="29" width="21.1640625" style="3" customWidth="1"/>
    <col min="30" max="30" width="16.5" style="3" customWidth="1"/>
    <col min="31" max="31" width="9.1640625" style="3" customWidth="1"/>
    <col min="32" max="32" width="24.83203125" style="3" customWidth="1"/>
    <col min="33" max="33" width="19.1640625" style="3" customWidth="1"/>
    <col min="34" max="36" width="9.1640625" style="3"/>
    <col min="37" max="37" width="15.33203125" style="3" customWidth="1"/>
    <col min="38" max="16384" width="9.1640625" style="3"/>
  </cols>
  <sheetData>
    <row r="2" spans="1:31" ht="41">
      <c r="A2" s="26" t="s">
        <v>449</v>
      </c>
    </row>
    <row r="7" spans="1:31">
      <c r="A7" s="20" t="s">
        <v>380</v>
      </c>
      <c r="K7" s="19"/>
      <c r="L7" s="20" t="s">
        <v>379</v>
      </c>
      <c r="AA7" s="20" t="s">
        <v>440</v>
      </c>
    </row>
    <row r="8" spans="1:31">
      <c r="A8" s="3" t="s">
        <v>314</v>
      </c>
      <c r="K8" s="19"/>
      <c r="L8" s="3" t="s">
        <v>315</v>
      </c>
      <c r="O8" s="13"/>
    </row>
    <row r="9" spans="1:31" s="2" customFormat="1">
      <c r="A9" s="16" t="s">
        <v>382</v>
      </c>
      <c r="J9" s="23"/>
      <c r="K9" s="22"/>
      <c r="L9" s="16" t="s">
        <v>381</v>
      </c>
      <c r="Z9" s="22"/>
    </row>
    <row r="10" spans="1:31">
      <c r="K10" s="19"/>
      <c r="L10" s="14"/>
      <c r="W10" s="14"/>
    </row>
    <row r="11" spans="1:31">
      <c r="G11" s="13" t="s">
        <v>448</v>
      </c>
      <c r="K11" s="19"/>
      <c r="V11" s="14"/>
      <c r="W11" s="14"/>
      <c r="AA11" s="14"/>
    </row>
    <row r="12" spans="1:31" ht="17">
      <c r="A12" s="20" t="s">
        <v>378</v>
      </c>
      <c r="B12" s="20" t="s">
        <v>447</v>
      </c>
      <c r="C12" s="20" t="s">
        <v>427</v>
      </c>
      <c r="D12" s="20" t="s">
        <v>428</v>
      </c>
      <c r="E12" s="21" t="s">
        <v>443</v>
      </c>
      <c r="K12" s="19"/>
      <c r="L12" s="20" t="s">
        <v>378</v>
      </c>
      <c r="M12" s="20" t="s">
        <v>447</v>
      </c>
      <c r="N12" s="20" t="s">
        <v>427</v>
      </c>
      <c r="O12" s="20" t="s">
        <v>428</v>
      </c>
      <c r="P12" s="21" t="s">
        <v>443</v>
      </c>
      <c r="AA12" s="20" t="s">
        <v>378</v>
      </c>
      <c r="AB12" s="20" t="s">
        <v>441</v>
      </c>
      <c r="AC12" s="20" t="s">
        <v>442</v>
      </c>
      <c r="AD12" s="20" t="s">
        <v>427</v>
      </c>
      <c r="AE12" s="20" t="s">
        <v>428</v>
      </c>
    </row>
    <row r="13" spans="1:31">
      <c r="A13" s="25" t="s">
        <v>162</v>
      </c>
      <c r="B13" s="25">
        <v>0.13436155614765072</v>
      </c>
      <c r="C13" s="25">
        <v>0.63628330263333122</v>
      </c>
      <c r="D13" s="25">
        <v>2</v>
      </c>
      <c r="E13" s="25"/>
      <c r="F13" s="17"/>
      <c r="G13" s="25"/>
      <c r="H13" s="3" t="s">
        <v>444</v>
      </c>
      <c r="K13" s="19"/>
      <c r="L13" s="25" t="s">
        <v>102</v>
      </c>
      <c r="M13" s="25">
        <v>1.0802321629257556</v>
      </c>
      <c r="N13" s="25">
        <v>0.49068204803350318</v>
      </c>
      <c r="O13" s="25">
        <v>2</v>
      </c>
      <c r="P13" s="25"/>
      <c r="Q13" s="17"/>
      <c r="AA13" s="3" t="s">
        <v>281</v>
      </c>
      <c r="AB13" s="3" t="s">
        <v>23</v>
      </c>
      <c r="AC13" s="3">
        <v>-0.81489611720763877</v>
      </c>
      <c r="AD13" s="3">
        <v>7.6202331777540003E-2</v>
      </c>
      <c r="AE13" s="3">
        <v>2</v>
      </c>
    </row>
    <row r="14" spans="1:31">
      <c r="A14" s="17"/>
      <c r="B14" s="17"/>
      <c r="C14" s="17"/>
      <c r="D14" s="17"/>
      <c r="E14" s="17"/>
      <c r="F14" s="17"/>
      <c r="G14" s="15"/>
      <c r="H14" s="3" t="s">
        <v>445</v>
      </c>
      <c r="K14" s="19"/>
      <c r="L14" s="25" t="s">
        <v>116</v>
      </c>
      <c r="M14" s="25">
        <v>1.6133093033423052</v>
      </c>
      <c r="N14" s="25">
        <v>0.64221985795922909</v>
      </c>
      <c r="O14" s="25">
        <v>2</v>
      </c>
      <c r="P14" s="25" t="s">
        <v>426</v>
      </c>
      <c r="Q14" s="17"/>
      <c r="AA14" s="3" t="s">
        <v>22</v>
      </c>
      <c r="AB14" s="3" t="s">
        <v>23</v>
      </c>
      <c r="AC14" s="3">
        <v>-0.33555427928294823</v>
      </c>
      <c r="AD14" s="3">
        <v>0.54182261942740939</v>
      </c>
      <c r="AE14" s="3">
        <v>3</v>
      </c>
    </row>
    <row r="15" spans="1:31">
      <c r="A15" s="10" t="s">
        <v>376</v>
      </c>
      <c r="B15" s="10">
        <v>0.70078402718617827</v>
      </c>
      <c r="C15" s="10">
        <v>0.4029752829514221</v>
      </c>
      <c r="D15" s="10">
        <v>2</v>
      </c>
      <c r="E15" s="15"/>
      <c r="F15" s="17"/>
      <c r="G15" s="19"/>
      <c r="H15" s="3" t="s">
        <v>446</v>
      </c>
      <c r="K15" s="19"/>
      <c r="L15" s="25" t="s">
        <v>89</v>
      </c>
      <c r="M15" s="25">
        <v>-0.20019248301689307</v>
      </c>
      <c r="N15" s="25">
        <v>7.8129452745641301E-3</v>
      </c>
      <c r="O15" s="25">
        <v>3</v>
      </c>
      <c r="P15" s="25"/>
      <c r="Q15" s="17"/>
      <c r="AA15" s="3" t="s">
        <v>434</v>
      </c>
      <c r="AB15" s="3" t="s">
        <v>435</v>
      </c>
      <c r="AC15" s="3">
        <v>-3.2329672747174465E-2</v>
      </c>
      <c r="AD15" s="3">
        <v>0</v>
      </c>
      <c r="AE15" s="3">
        <v>2</v>
      </c>
    </row>
    <row r="16" spans="1:31">
      <c r="A16" s="10" t="s">
        <v>375</v>
      </c>
      <c r="B16" s="10">
        <v>-0.58682525469990876</v>
      </c>
      <c r="C16" s="10">
        <v>0.81405596458295637</v>
      </c>
      <c r="D16" s="10">
        <v>6</v>
      </c>
      <c r="E16" s="15"/>
      <c r="F16" s="17"/>
      <c r="K16" s="19"/>
      <c r="L16" s="25" t="s">
        <v>126</v>
      </c>
      <c r="M16" s="25">
        <v>1.718518086576412</v>
      </c>
      <c r="N16" s="25">
        <v>0.97495883103458003</v>
      </c>
      <c r="O16" s="25">
        <v>2</v>
      </c>
      <c r="P16" s="25"/>
      <c r="Q16" s="17"/>
      <c r="AA16" s="3" t="s">
        <v>35</v>
      </c>
      <c r="AB16" s="3" t="s">
        <v>23</v>
      </c>
      <c r="AC16" s="3">
        <v>4.7345282256273137E-2</v>
      </c>
      <c r="AD16" s="3">
        <v>0.53980962949663136</v>
      </c>
      <c r="AE16" s="3">
        <v>3</v>
      </c>
    </row>
    <row r="17" spans="1:31">
      <c r="A17" s="10" t="s">
        <v>385</v>
      </c>
      <c r="B17" s="10">
        <v>0.22672314419650061</v>
      </c>
      <c r="C17" s="10">
        <v>0.33560915254804863</v>
      </c>
      <c r="D17" s="10">
        <v>6</v>
      </c>
      <c r="E17" s="15"/>
      <c r="F17" s="17"/>
      <c r="K17" s="19"/>
      <c r="L17" s="25" t="s">
        <v>87</v>
      </c>
      <c r="M17" s="25">
        <v>0.44809159422229833</v>
      </c>
      <c r="N17" s="25">
        <v>0.54568052384941912</v>
      </c>
      <c r="O17" s="25">
        <v>3</v>
      </c>
      <c r="P17" s="25"/>
      <c r="Q17" s="17"/>
      <c r="AA17" s="3" t="s">
        <v>16</v>
      </c>
      <c r="AB17" s="3" t="s">
        <v>17</v>
      </c>
      <c r="AC17" s="3">
        <v>0.18885023397850551</v>
      </c>
      <c r="AD17" s="3">
        <v>0.70963311034405785</v>
      </c>
      <c r="AE17" s="3">
        <v>2</v>
      </c>
    </row>
    <row r="18" spans="1:31">
      <c r="A18" s="15"/>
      <c r="B18" s="15"/>
      <c r="C18" s="15"/>
      <c r="D18" s="15"/>
      <c r="E18" s="15"/>
      <c r="F18" s="17"/>
      <c r="K18" s="19"/>
      <c r="L18" s="25" t="s">
        <v>65</v>
      </c>
      <c r="M18" s="25">
        <v>-0.95902185911573312</v>
      </c>
      <c r="N18" s="25">
        <v>1.1010636845234953</v>
      </c>
      <c r="O18" s="25">
        <v>3</v>
      </c>
      <c r="P18" s="25"/>
      <c r="Q18" s="17"/>
      <c r="AA18" s="3" t="s">
        <v>436</v>
      </c>
      <c r="AB18" s="3" t="s">
        <v>23</v>
      </c>
      <c r="AC18" s="3">
        <v>0.29084861695831382</v>
      </c>
      <c r="AD18" s="3">
        <v>0.64781328663358784</v>
      </c>
      <c r="AE18" s="3">
        <v>2</v>
      </c>
    </row>
    <row r="19" spans="1:31">
      <c r="A19" s="10" t="s">
        <v>421</v>
      </c>
      <c r="B19" s="10">
        <v>2.0188824629445032</v>
      </c>
      <c r="C19" s="10">
        <v>0.70338669580399504</v>
      </c>
      <c r="D19" s="10">
        <v>6</v>
      </c>
      <c r="E19" s="15" t="s">
        <v>426</v>
      </c>
      <c r="F19" s="17"/>
      <c r="K19" s="19"/>
      <c r="L19" s="25" t="s">
        <v>85</v>
      </c>
      <c r="M19" s="25">
        <v>0.26273623802897533</v>
      </c>
      <c r="N19" s="25">
        <v>0.53658057628907851</v>
      </c>
      <c r="O19" s="25">
        <v>3</v>
      </c>
      <c r="P19" s="25"/>
      <c r="Q19" s="17"/>
      <c r="AA19" s="3" t="s">
        <v>30</v>
      </c>
      <c r="AB19" s="3" t="s">
        <v>31</v>
      </c>
      <c r="AC19" s="3">
        <v>0.33742647496082512</v>
      </c>
      <c r="AD19" s="3">
        <v>0.30397944421259276</v>
      </c>
      <c r="AE19" s="3">
        <v>2</v>
      </c>
    </row>
    <row r="20" spans="1:31">
      <c r="A20" s="10" t="s">
        <v>394</v>
      </c>
      <c r="B20" s="10">
        <v>1.5107534684600392</v>
      </c>
      <c r="C20" s="10">
        <v>0.66723770688565831</v>
      </c>
      <c r="D20" s="10">
        <v>6</v>
      </c>
      <c r="E20" s="15"/>
      <c r="F20" s="17"/>
      <c r="K20" s="19"/>
      <c r="L20" s="25" t="s">
        <v>95</v>
      </c>
      <c r="M20" s="25">
        <v>0.24066502352336369</v>
      </c>
      <c r="N20" s="25">
        <v>0.22074849631859222</v>
      </c>
      <c r="O20" s="25">
        <v>3</v>
      </c>
      <c r="P20" s="25"/>
      <c r="Q20" s="17"/>
      <c r="AA20" s="3" t="s">
        <v>437</v>
      </c>
      <c r="AB20" s="3" t="s">
        <v>438</v>
      </c>
      <c r="AC20" s="3">
        <v>0.35481148718774452</v>
      </c>
      <c r="AD20" s="3">
        <v>0.25727406031740141</v>
      </c>
      <c r="AE20" s="3">
        <v>3</v>
      </c>
    </row>
    <row r="21" spans="1:31">
      <c r="A21" s="10"/>
      <c r="B21" s="10"/>
      <c r="C21" s="10"/>
      <c r="D21" s="10"/>
      <c r="E21" s="15"/>
      <c r="F21" s="17"/>
      <c r="K21" s="19"/>
      <c r="L21" s="25" t="s">
        <v>86</v>
      </c>
      <c r="M21" s="25">
        <v>0.13111403474711505</v>
      </c>
      <c r="N21" s="25">
        <v>0.21494358783382864</v>
      </c>
      <c r="O21" s="25">
        <v>3</v>
      </c>
      <c r="P21" s="25"/>
      <c r="Q21" s="17"/>
      <c r="AA21" s="3" t="s">
        <v>39</v>
      </c>
      <c r="AB21" s="3" t="s">
        <v>23</v>
      </c>
      <c r="AC21" s="3">
        <v>0.58786901860762075</v>
      </c>
      <c r="AD21" s="3">
        <v>0.15522832078912463</v>
      </c>
      <c r="AE21" s="3">
        <v>3</v>
      </c>
    </row>
    <row r="22" spans="1:31">
      <c r="A22" s="19"/>
      <c r="B22" s="19"/>
      <c r="C22" s="19"/>
      <c r="D22" s="19"/>
      <c r="E22" s="19"/>
      <c r="F22" s="17"/>
      <c r="K22" s="19"/>
      <c r="L22" s="25" t="s">
        <v>130</v>
      </c>
      <c r="M22" s="25">
        <v>1.114743399115935</v>
      </c>
      <c r="N22" s="25">
        <v>0.66336330592639003</v>
      </c>
      <c r="O22" s="25">
        <v>3</v>
      </c>
      <c r="P22" s="25"/>
      <c r="Q22" s="17"/>
      <c r="AA22" s="3" t="s">
        <v>36</v>
      </c>
      <c r="AB22" s="3" t="s">
        <v>23</v>
      </c>
      <c r="AC22" s="3">
        <v>0.61799717157424028</v>
      </c>
      <c r="AD22" s="3">
        <v>0.56301544615043586</v>
      </c>
      <c r="AE22" s="3">
        <v>3</v>
      </c>
    </row>
    <row r="23" spans="1:31">
      <c r="A23" s="25" t="s">
        <v>163</v>
      </c>
      <c r="B23" s="25">
        <v>0.31341848386676346</v>
      </c>
      <c r="C23" s="25">
        <v>0.74298487968312621</v>
      </c>
      <c r="D23" s="25">
        <v>3</v>
      </c>
      <c r="E23" s="25"/>
      <c r="F23" s="17"/>
      <c r="K23" s="19"/>
      <c r="L23" s="25" t="s">
        <v>124</v>
      </c>
      <c r="M23" s="25">
        <v>1.2079122894711098</v>
      </c>
      <c r="N23" s="25">
        <v>0.12375067795371378</v>
      </c>
      <c r="O23" s="25">
        <v>3</v>
      </c>
      <c r="P23" s="25" t="s">
        <v>426</v>
      </c>
      <c r="Q23" s="17"/>
      <c r="AA23" s="3" t="s">
        <v>439</v>
      </c>
      <c r="AB23" s="3" t="s">
        <v>31</v>
      </c>
      <c r="AC23" s="3">
        <v>0.64008648838172622</v>
      </c>
      <c r="AD23" s="3">
        <v>0.58529468329545797</v>
      </c>
      <c r="AE23" s="3">
        <v>2</v>
      </c>
    </row>
    <row r="24" spans="1:31">
      <c r="A24" s="25" t="s">
        <v>186</v>
      </c>
      <c r="B24" s="25">
        <v>0.2403825929262827</v>
      </c>
      <c r="C24" s="25">
        <v>0.11791084393150493</v>
      </c>
      <c r="D24" s="25">
        <v>3</v>
      </c>
      <c r="E24" s="25"/>
      <c r="F24" s="17"/>
      <c r="K24" s="19"/>
      <c r="L24" s="17"/>
      <c r="M24" s="17"/>
      <c r="N24" s="17"/>
      <c r="O24" s="17"/>
      <c r="P24" s="17"/>
      <c r="Q24" s="17"/>
      <c r="AA24" s="3" t="s">
        <v>34</v>
      </c>
      <c r="AB24" s="3" t="s">
        <v>23</v>
      </c>
      <c r="AC24" s="3">
        <v>0.69504208276835677</v>
      </c>
      <c r="AD24" s="3">
        <v>0.7912351629772173</v>
      </c>
      <c r="AE24" s="3">
        <v>2</v>
      </c>
    </row>
    <row r="25" spans="1:31">
      <c r="A25" s="25" t="s">
        <v>156</v>
      </c>
      <c r="B25" s="25">
        <v>0.10423970586410332</v>
      </c>
      <c r="C25" s="25">
        <v>0.71696511461044388</v>
      </c>
      <c r="D25" s="25">
        <v>3</v>
      </c>
      <c r="E25" s="25"/>
      <c r="F25" s="17"/>
      <c r="K25" s="19"/>
      <c r="L25" s="10" t="s">
        <v>386</v>
      </c>
      <c r="M25" s="15">
        <v>0.37542527502663864</v>
      </c>
      <c r="N25" s="15">
        <v>0.13371711806497061</v>
      </c>
      <c r="O25" s="15">
        <v>2</v>
      </c>
      <c r="P25" s="15"/>
      <c r="Q25" s="17"/>
      <c r="AA25" s="3" t="s">
        <v>40</v>
      </c>
      <c r="AB25" s="3" t="s">
        <v>41</v>
      </c>
      <c r="AC25" s="3">
        <v>0.82108729095705257</v>
      </c>
      <c r="AD25" s="3">
        <v>0.38173562947237488</v>
      </c>
      <c r="AE25" s="3">
        <v>3</v>
      </c>
    </row>
    <row r="26" spans="1:31">
      <c r="A26" s="25" t="s">
        <v>165</v>
      </c>
      <c r="B26" s="25">
        <v>-0.21381507186527876</v>
      </c>
      <c r="C26" s="25">
        <v>0.63862024176386467</v>
      </c>
      <c r="D26" s="25">
        <v>2</v>
      </c>
      <c r="E26" s="25"/>
      <c r="F26" s="17"/>
      <c r="K26" s="19"/>
      <c r="L26" s="10" t="s">
        <v>89</v>
      </c>
      <c r="M26" s="15">
        <v>-4.0878101876643459E-2</v>
      </c>
      <c r="N26" s="15">
        <v>0.72045894472567484</v>
      </c>
      <c r="O26" s="15">
        <v>6</v>
      </c>
      <c r="P26" s="15"/>
      <c r="Q26" s="17"/>
      <c r="AA26" s="3" t="s">
        <v>46</v>
      </c>
      <c r="AB26" s="3" t="s">
        <v>41</v>
      </c>
      <c r="AC26" s="3">
        <v>0.86720002824729525</v>
      </c>
      <c r="AD26" s="3">
        <v>0.18467759794570837</v>
      </c>
      <c r="AE26" s="3">
        <v>3</v>
      </c>
    </row>
    <row r="27" spans="1:31">
      <c r="A27" s="17"/>
      <c r="B27" s="17"/>
      <c r="C27" s="17"/>
      <c r="D27" s="17"/>
      <c r="E27" s="17"/>
      <c r="F27" s="17"/>
      <c r="K27" s="19"/>
      <c r="L27" s="10" t="s">
        <v>387</v>
      </c>
      <c r="M27" s="15">
        <v>-0.75257808158631467</v>
      </c>
      <c r="N27" s="15">
        <v>0.23379051215224644</v>
      </c>
      <c r="O27" s="15">
        <v>3</v>
      </c>
      <c r="P27" s="15"/>
      <c r="Q27" s="17"/>
      <c r="AA27" s="3" t="s">
        <v>47</v>
      </c>
      <c r="AB27" s="3" t="s">
        <v>21</v>
      </c>
      <c r="AC27" s="3">
        <v>0.93732804522386215</v>
      </c>
      <c r="AD27" s="3">
        <v>5.1004043446771709E-2</v>
      </c>
      <c r="AE27" s="3">
        <v>2</v>
      </c>
    </row>
    <row r="28" spans="1:31">
      <c r="A28" s="15" t="s">
        <v>318</v>
      </c>
      <c r="B28" s="15">
        <v>-0.35716932604427726</v>
      </c>
      <c r="C28" s="15">
        <v>0.2644890330104161</v>
      </c>
      <c r="D28" s="15">
        <v>3</v>
      </c>
      <c r="E28" s="15"/>
      <c r="F28" s="17"/>
      <c r="K28" s="19"/>
      <c r="L28" s="10" t="s">
        <v>374</v>
      </c>
      <c r="M28" s="15">
        <v>-1.2211611054716751</v>
      </c>
      <c r="N28" s="15">
        <v>0.3813214893606226</v>
      </c>
      <c r="O28" s="15">
        <v>3</v>
      </c>
      <c r="P28" s="15"/>
      <c r="Q28" s="17"/>
    </row>
    <row r="29" spans="1:31">
      <c r="A29" s="10" t="s">
        <v>336</v>
      </c>
      <c r="B29" s="10">
        <v>1.4876068450738007</v>
      </c>
      <c r="C29" s="10">
        <v>0.46277968285938259</v>
      </c>
      <c r="D29" s="10">
        <v>6</v>
      </c>
      <c r="E29" s="15" t="s">
        <v>426</v>
      </c>
      <c r="F29" s="17"/>
      <c r="K29" s="19"/>
      <c r="L29" s="10" t="s">
        <v>388</v>
      </c>
      <c r="M29" s="15">
        <v>-1.6621028739500723</v>
      </c>
      <c r="N29" s="15">
        <v>0.15587415650835587</v>
      </c>
      <c r="O29" s="15">
        <v>2</v>
      </c>
      <c r="P29" s="15" t="s">
        <v>426</v>
      </c>
      <c r="Q29" s="17"/>
    </row>
    <row r="30" spans="1:31">
      <c r="A30" s="10" t="s">
        <v>317</v>
      </c>
      <c r="B30" s="10">
        <v>2.2626068333644169</v>
      </c>
      <c r="C30" s="10">
        <v>0.996618557191431</v>
      </c>
      <c r="D30" s="10">
        <v>6</v>
      </c>
      <c r="E30" s="15" t="s">
        <v>426</v>
      </c>
      <c r="F30" s="17"/>
      <c r="K30" s="19"/>
      <c r="L30" s="10" t="s">
        <v>373</v>
      </c>
      <c r="M30" s="15">
        <v>-2.3089567165950209</v>
      </c>
      <c r="N30" s="15">
        <v>1.0818962058993464</v>
      </c>
      <c r="O30" s="15">
        <v>5</v>
      </c>
      <c r="P30" s="15" t="s">
        <v>426</v>
      </c>
      <c r="Q30" s="17"/>
    </row>
    <row r="31" spans="1:31">
      <c r="A31" s="10" t="s">
        <v>364</v>
      </c>
      <c r="B31" s="10">
        <v>-1.5828865997896724</v>
      </c>
      <c r="C31" s="10">
        <v>0.94623551929120187</v>
      </c>
      <c r="D31" s="10">
        <v>6</v>
      </c>
      <c r="E31" s="15" t="s">
        <v>426</v>
      </c>
      <c r="F31" s="17"/>
      <c r="K31" s="19"/>
      <c r="L31" s="10" t="s">
        <v>350</v>
      </c>
      <c r="M31" s="15">
        <v>2.5681616192276349</v>
      </c>
      <c r="N31" s="15">
        <v>0.38699851090004128</v>
      </c>
      <c r="O31" s="15">
        <v>6</v>
      </c>
      <c r="P31" s="15" t="s">
        <v>426</v>
      </c>
      <c r="Q31" s="17"/>
    </row>
    <row r="32" spans="1:31">
      <c r="A32" s="10" t="s">
        <v>364</v>
      </c>
      <c r="B32" s="10">
        <v>1.9646297647178672</v>
      </c>
      <c r="C32" s="10">
        <v>0.47827938345944604</v>
      </c>
      <c r="D32" s="10">
        <v>6</v>
      </c>
      <c r="E32" s="15" t="s">
        <v>426</v>
      </c>
      <c r="F32" s="17"/>
      <c r="K32" s="19"/>
      <c r="L32" s="10" t="s">
        <v>349</v>
      </c>
      <c r="M32" s="15">
        <v>3.7122948702596053</v>
      </c>
      <c r="N32" s="15">
        <v>0.59266269863753551</v>
      </c>
      <c r="O32" s="15">
        <v>6</v>
      </c>
      <c r="P32" s="15" t="s">
        <v>426</v>
      </c>
      <c r="Q32" s="17"/>
    </row>
    <row r="33" spans="1:32">
      <c r="A33" s="19"/>
      <c r="B33" s="19"/>
      <c r="C33" s="19"/>
      <c r="D33" s="19"/>
      <c r="E33" s="19"/>
      <c r="F33" s="17"/>
      <c r="K33" s="19"/>
      <c r="L33" s="10" t="s">
        <v>348</v>
      </c>
      <c r="M33" s="15">
        <v>3.8618971227546512</v>
      </c>
      <c r="N33" s="15">
        <v>0.63170034618166804</v>
      </c>
      <c r="O33" s="15">
        <v>6</v>
      </c>
      <c r="P33" s="15" t="s">
        <v>426</v>
      </c>
      <c r="Q33" s="17"/>
    </row>
    <row r="34" spans="1:32">
      <c r="A34" s="25" t="s">
        <v>309</v>
      </c>
      <c r="B34" s="25">
        <v>-4.4443249954437623E-2</v>
      </c>
      <c r="C34" s="25">
        <v>0.4714456625012074</v>
      </c>
      <c r="D34" s="25">
        <v>3</v>
      </c>
      <c r="E34" s="25"/>
      <c r="F34" s="17"/>
      <c r="K34" s="19"/>
      <c r="L34" s="24"/>
      <c r="M34" s="19"/>
      <c r="N34" s="19"/>
      <c r="O34" s="19"/>
      <c r="P34" s="19"/>
      <c r="Q34" s="17"/>
    </row>
    <row r="35" spans="1:32">
      <c r="A35" s="17"/>
      <c r="B35" s="17"/>
      <c r="C35" s="17"/>
      <c r="D35" s="17"/>
      <c r="E35" s="17"/>
      <c r="F35" s="17"/>
      <c r="K35" s="19"/>
      <c r="L35" s="25" t="s">
        <v>101</v>
      </c>
      <c r="M35" s="25">
        <v>-7.8791751725033762E-2</v>
      </c>
      <c r="N35" s="25">
        <v>0.43414160247786743</v>
      </c>
      <c r="O35" s="25">
        <v>3</v>
      </c>
      <c r="P35" s="25"/>
      <c r="Q35" s="17"/>
    </row>
    <row r="36" spans="1:32">
      <c r="A36" s="10" t="s">
        <v>417</v>
      </c>
      <c r="B36" s="10">
        <v>0.25415878881360016</v>
      </c>
      <c r="C36" s="10">
        <v>0.20484330698190586</v>
      </c>
      <c r="D36" s="10">
        <v>3</v>
      </c>
      <c r="E36" s="15"/>
      <c r="F36" s="17"/>
      <c r="K36" s="19"/>
      <c r="L36" s="25" t="s">
        <v>97</v>
      </c>
      <c r="M36" s="25">
        <v>0.50669379812763415</v>
      </c>
      <c r="N36" s="25">
        <v>7.2197564740863751E-2</v>
      </c>
      <c r="O36" s="25">
        <v>3</v>
      </c>
      <c r="P36" s="25" t="s">
        <v>426</v>
      </c>
      <c r="Q36" s="17"/>
    </row>
    <row r="37" spans="1:32">
      <c r="A37" s="10" t="s">
        <v>418</v>
      </c>
      <c r="B37" s="10">
        <v>0.94112453828750198</v>
      </c>
      <c r="C37" s="10">
        <v>0.94010282836741821</v>
      </c>
      <c r="D37" s="10">
        <v>3</v>
      </c>
      <c r="E37" s="15"/>
      <c r="F37" s="17"/>
      <c r="K37" s="19"/>
      <c r="L37" s="25" t="s">
        <v>260</v>
      </c>
      <c r="M37" s="25">
        <v>-9.5182352861042804E-2</v>
      </c>
      <c r="N37" s="25">
        <v>0.19685334687781653</v>
      </c>
      <c r="O37" s="25">
        <v>2</v>
      </c>
      <c r="P37" s="25"/>
      <c r="Q37" s="17"/>
    </row>
    <row r="38" spans="1:32">
      <c r="A38" s="19"/>
      <c r="B38" s="19"/>
      <c r="C38" s="19"/>
      <c r="D38" s="19"/>
      <c r="E38" s="19"/>
      <c r="F38" s="17"/>
      <c r="K38" s="19"/>
      <c r="L38" s="25" t="s">
        <v>90</v>
      </c>
      <c r="M38" s="25">
        <v>0.36975387851500469</v>
      </c>
      <c r="N38" s="25">
        <v>0.23874706428944287</v>
      </c>
      <c r="O38" s="25">
        <v>3</v>
      </c>
      <c r="P38" s="25"/>
      <c r="Q38" s="17"/>
    </row>
    <row r="39" spans="1:32">
      <c r="A39" s="25" t="s">
        <v>160</v>
      </c>
      <c r="B39" s="25">
        <v>-8.2708020264193244E-2</v>
      </c>
      <c r="C39" s="25">
        <v>5.1311818392185751E-3</v>
      </c>
      <c r="D39" s="25">
        <v>2</v>
      </c>
      <c r="E39" s="25"/>
      <c r="F39" s="17"/>
      <c r="K39" s="19"/>
      <c r="L39" s="25" t="s">
        <v>105</v>
      </c>
      <c r="M39" s="25">
        <v>0.27852331051020923</v>
      </c>
      <c r="N39" s="25">
        <v>0.27511433260501184</v>
      </c>
      <c r="O39" s="25">
        <v>3</v>
      </c>
      <c r="P39" s="25"/>
      <c r="Q39" s="17"/>
    </row>
    <row r="40" spans="1:32">
      <c r="A40" s="25" t="s">
        <v>142</v>
      </c>
      <c r="B40" s="25">
        <v>-1.0652041462160013</v>
      </c>
      <c r="C40" s="25">
        <v>0.38109656291531424</v>
      </c>
      <c r="D40" s="25">
        <v>3</v>
      </c>
      <c r="E40" s="25" t="s">
        <v>426</v>
      </c>
      <c r="F40" s="17"/>
      <c r="K40" s="19"/>
      <c r="L40" s="25" t="s">
        <v>99</v>
      </c>
      <c r="M40" s="25">
        <v>-0.15977164761121326</v>
      </c>
      <c r="N40" s="25">
        <v>0.28750794757986309</v>
      </c>
      <c r="O40" s="25">
        <v>3</v>
      </c>
      <c r="P40" s="25"/>
      <c r="Q40" s="17"/>
      <c r="AF40" s="18"/>
    </row>
    <row r="41" spans="1:32">
      <c r="A41" s="25" t="s">
        <v>179</v>
      </c>
      <c r="B41" s="25">
        <v>-0.59144799955170047</v>
      </c>
      <c r="C41" s="25">
        <v>0.19884418802016079</v>
      </c>
      <c r="D41" s="25">
        <v>2</v>
      </c>
      <c r="E41" s="25"/>
      <c r="F41" s="17"/>
      <c r="K41" s="19"/>
      <c r="L41" s="25" t="s">
        <v>133</v>
      </c>
      <c r="M41" s="25">
        <v>1.6748012775302978</v>
      </c>
      <c r="N41" s="25">
        <v>0.56859659870655577</v>
      </c>
      <c r="O41" s="25">
        <v>2</v>
      </c>
      <c r="P41" s="25"/>
      <c r="Q41" s="17"/>
      <c r="AF41" s="17"/>
    </row>
    <row r="42" spans="1:32">
      <c r="A42" s="25" t="s">
        <v>172</v>
      </c>
      <c r="B42" s="25">
        <v>-4.6160854948729145E-2</v>
      </c>
      <c r="C42" s="25">
        <v>0.34117401425309274</v>
      </c>
      <c r="D42" s="25">
        <v>3</v>
      </c>
      <c r="E42" s="25"/>
      <c r="F42" s="17"/>
      <c r="K42" s="19"/>
      <c r="L42" s="25" t="s">
        <v>135</v>
      </c>
      <c r="M42" s="25">
        <v>0.77845455732573454</v>
      </c>
      <c r="N42" s="25">
        <v>0.20634757094350728</v>
      </c>
      <c r="O42" s="25">
        <v>3</v>
      </c>
      <c r="P42" s="25"/>
      <c r="Q42" s="17"/>
    </row>
    <row r="43" spans="1:32">
      <c r="A43" s="25" t="s">
        <v>270</v>
      </c>
      <c r="B43" s="25">
        <v>-0.31105412157524043</v>
      </c>
      <c r="C43" s="25">
        <v>0.10912643914385352</v>
      </c>
      <c r="D43" s="25">
        <v>2</v>
      </c>
      <c r="E43" s="25"/>
      <c r="F43" s="17"/>
      <c r="K43" s="19"/>
      <c r="L43" s="25" t="s">
        <v>112</v>
      </c>
      <c r="M43" s="25">
        <v>1.1794281179014563</v>
      </c>
      <c r="N43" s="25">
        <v>0.46079051573578989</v>
      </c>
      <c r="O43" s="25">
        <v>3</v>
      </c>
      <c r="P43" s="25"/>
      <c r="Q43" s="17"/>
    </row>
    <row r="44" spans="1:32">
      <c r="A44" s="25" t="s">
        <v>171</v>
      </c>
      <c r="B44" s="25">
        <v>-0.27644503592773439</v>
      </c>
      <c r="C44" s="25">
        <v>0.1009668316204886</v>
      </c>
      <c r="D44" s="25">
        <v>2</v>
      </c>
      <c r="E44" s="25"/>
      <c r="F44" s="17"/>
      <c r="K44" s="19"/>
      <c r="L44" s="25" t="s">
        <v>100</v>
      </c>
      <c r="M44" s="25">
        <v>0.92976383306034205</v>
      </c>
      <c r="N44" s="25">
        <v>0.56952393580248528</v>
      </c>
      <c r="O44" s="25">
        <v>3</v>
      </c>
      <c r="P44" s="25"/>
      <c r="Q44" s="17"/>
    </row>
    <row r="45" spans="1:32">
      <c r="A45" s="25" t="s">
        <v>151</v>
      </c>
      <c r="B45" s="25">
        <v>-0.53018089089967002</v>
      </c>
      <c r="C45" s="25">
        <v>0.39144285344847096</v>
      </c>
      <c r="D45" s="25">
        <v>3</v>
      </c>
      <c r="E45" s="25"/>
      <c r="F45" s="17"/>
      <c r="K45" s="19"/>
      <c r="L45" s="25" t="s">
        <v>138</v>
      </c>
      <c r="M45" s="25">
        <v>1.7621219850461651</v>
      </c>
      <c r="N45" s="25">
        <v>0.4076433857668737</v>
      </c>
      <c r="O45" s="25">
        <v>2</v>
      </c>
      <c r="P45" s="25"/>
      <c r="Q45" s="17"/>
    </row>
    <row r="46" spans="1:32">
      <c r="A46" s="25" t="s">
        <v>144</v>
      </c>
      <c r="B46" s="25">
        <v>-1.3262007505503752</v>
      </c>
      <c r="C46" s="25">
        <v>2.0060352490270678E-2</v>
      </c>
      <c r="D46" s="25">
        <v>2</v>
      </c>
      <c r="E46" s="25"/>
      <c r="F46" s="17"/>
      <c r="K46" s="19"/>
      <c r="L46" s="25" t="s">
        <v>68</v>
      </c>
      <c r="M46" s="25">
        <v>0.20772187309747359</v>
      </c>
      <c r="N46" s="25">
        <v>1.1173075569137159</v>
      </c>
      <c r="O46" s="25">
        <v>3</v>
      </c>
      <c r="P46" s="25"/>
      <c r="Q46" s="17"/>
    </row>
    <row r="47" spans="1:32">
      <c r="A47" s="17"/>
      <c r="B47" s="17"/>
      <c r="C47" s="17"/>
      <c r="D47" s="17"/>
      <c r="E47" s="17"/>
      <c r="F47" s="17"/>
      <c r="K47" s="19"/>
      <c r="L47" s="25" t="s">
        <v>98</v>
      </c>
      <c r="M47" s="25">
        <v>1.0326154736307656</v>
      </c>
      <c r="N47" s="25">
        <v>0.34271128996708816</v>
      </c>
      <c r="O47" s="25">
        <v>2</v>
      </c>
      <c r="P47" s="25"/>
      <c r="Q47" s="17"/>
    </row>
    <row r="48" spans="1:32">
      <c r="A48" s="10" t="s">
        <v>172</v>
      </c>
      <c r="B48" s="10">
        <v>-0.28170941700388019</v>
      </c>
      <c r="C48" s="10">
        <v>0.59147302649717282</v>
      </c>
      <c r="D48" s="10">
        <v>3</v>
      </c>
      <c r="E48" s="15"/>
      <c r="F48" s="17"/>
      <c r="K48" s="19"/>
      <c r="L48" s="25" t="s">
        <v>131</v>
      </c>
      <c r="M48" s="25">
        <v>1.471732227707597</v>
      </c>
      <c r="N48" s="25">
        <v>0.30154182289485459</v>
      </c>
      <c r="O48" s="25">
        <v>3</v>
      </c>
      <c r="P48" s="25" t="s">
        <v>426</v>
      </c>
      <c r="Q48" s="17"/>
    </row>
    <row r="49" spans="1:22">
      <c r="A49" s="10" t="s">
        <v>355</v>
      </c>
      <c r="B49" s="10">
        <v>1.7327161147100265</v>
      </c>
      <c r="C49" s="10">
        <v>0.97077004157226265</v>
      </c>
      <c r="D49" s="10">
        <v>6</v>
      </c>
      <c r="E49" s="15" t="s">
        <v>426</v>
      </c>
      <c r="F49" s="17"/>
      <c r="K49" s="19"/>
      <c r="L49" s="25" t="s">
        <v>136</v>
      </c>
      <c r="M49" s="25">
        <v>1.2272398726234683</v>
      </c>
      <c r="N49" s="25">
        <v>0.38629536661291602</v>
      </c>
      <c r="O49" s="25">
        <v>3</v>
      </c>
      <c r="P49" s="25"/>
      <c r="Q49" s="17"/>
    </row>
    <row r="50" spans="1:22">
      <c r="A50" s="10" t="s">
        <v>410</v>
      </c>
      <c r="B50" s="10">
        <v>1.4018000525878884</v>
      </c>
      <c r="C50" s="10">
        <v>0.46377712772470997</v>
      </c>
      <c r="D50" s="10">
        <v>3</v>
      </c>
      <c r="E50" s="15"/>
      <c r="F50" s="17"/>
      <c r="K50" s="19"/>
      <c r="L50" s="25" t="s">
        <v>71</v>
      </c>
      <c r="M50" s="25">
        <v>0.32379008991014957</v>
      </c>
      <c r="N50" s="25">
        <v>1.63780244618168</v>
      </c>
      <c r="O50" s="25">
        <v>2</v>
      </c>
      <c r="P50" s="25"/>
      <c r="Q50" s="17"/>
    </row>
    <row r="51" spans="1:22">
      <c r="A51" s="10" t="s">
        <v>354</v>
      </c>
      <c r="B51" s="10">
        <v>-0.416937155065013</v>
      </c>
      <c r="C51" s="10">
        <v>0.68838284353837587</v>
      </c>
      <c r="D51" s="10">
        <v>3</v>
      </c>
      <c r="E51" s="15"/>
      <c r="F51" s="17"/>
      <c r="K51" s="19"/>
      <c r="L51" s="25" t="s">
        <v>119</v>
      </c>
      <c r="M51" s="25">
        <v>1.2789383696260506</v>
      </c>
      <c r="N51" s="25">
        <v>0.49803084088659744</v>
      </c>
      <c r="O51" s="25">
        <v>3</v>
      </c>
      <c r="P51" s="25"/>
      <c r="Q51" s="17"/>
    </row>
    <row r="52" spans="1:22">
      <c r="A52" s="10" t="s">
        <v>353</v>
      </c>
      <c r="B52" s="10">
        <v>3.9584846301473395</v>
      </c>
      <c r="C52" s="10">
        <v>0.79028324149305984</v>
      </c>
      <c r="D52" s="10">
        <v>6</v>
      </c>
      <c r="E52" s="15" t="s">
        <v>426</v>
      </c>
      <c r="F52" s="17"/>
      <c r="K52" s="19"/>
      <c r="Q52" s="17"/>
    </row>
    <row r="53" spans="1:22">
      <c r="A53" s="10" t="s">
        <v>352</v>
      </c>
      <c r="B53" s="10">
        <v>2.0842109669920084</v>
      </c>
      <c r="C53" s="10">
        <v>1.4809798818513169</v>
      </c>
      <c r="D53" s="10">
        <v>6</v>
      </c>
      <c r="E53" s="15"/>
      <c r="F53" s="17"/>
      <c r="K53" s="19"/>
      <c r="L53" s="10" t="s">
        <v>333</v>
      </c>
      <c r="M53" s="10">
        <v>2.6874413563631125</v>
      </c>
      <c r="N53" s="10">
        <v>1.1969780155473597</v>
      </c>
      <c r="O53" s="10">
        <v>6</v>
      </c>
      <c r="P53" s="15" t="s">
        <v>426</v>
      </c>
      <c r="Q53" s="17"/>
    </row>
    <row r="54" spans="1:22">
      <c r="A54" s="10" t="s">
        <v>327</v>
      </c>
      <c r="B54" s="10">
        <v>3.7116890329254413</v>
      </c>
      <c r="C54" s="10">
        <v>1.2207250792049591</v>
      </c>
      <c r="D54" s="10">
        <v>6</v>
      </c>
      <c r="E54" s="15"/>
      <c r="F54" s="17"/>
      <c r="K54" s="19"/>
      <c r="L54" s="10" t="s">
        <v>332</v>
      </c>
      <c r="M54" s="10">
        <v>0.7428496151093924</v>
      </c>
      <c r="N54" s="10">
        <v>1.1324354162814696</v>
      </c>
      <c r="O54" s="10">
        <v>6</v>
      </c>
      <c r="P54" s="15"/>
      <c r="Q54" s="17"/>
    </row>
    <row r="55" spans="1:22">
      <c r="A55" s="10" t="s">
        <v>341</v>
      </c>
      <c r="B55" s="10">
        <v>4.2322175102245492</v>
      </c>
      <c r="C55" s="10">
        <v>1.344641602150064</v>
      </c>
      <c r="D55" s="10">
        <v>6</v>
      </c>
      <c r="E55" s="15" t="s">
        <v>426</v>
      </c>
      <c r="F55" s="17"/>
      <c r="K55" s="19"/>
      <c r="L55" s="10" t="s">
        <v>414</v>
      </c>
      <c r="M55" s="10">
        <v>1.9204031280352396</v>
      </c>
      <c r="N55" s="10">
        <v>0.41457931652457003</v>
      </c>
      <c r="O55" s="10">
        <v>5</v>
      </c>
      <c r="P55" s="15" t="s">
        <v>426</v>
      </c>
      <c r="Q55" s="17"/>
    </row>
    <row r="56" spans="1:22">
      <c r="A56" s="15"/>
      <c r="B56" s="15"/>
      <c r="C56" s="15"/>
      <c r="D56" s="15"/>
      <c r="E56" s="15"/>
      <c r="F56" s="17"/>
      <c r="K56" s="19"/>
      <c r="L56" s="10" t="s">
        <v>415</v>
      </c>
      <c r="M56" s="10">
        <v>1.6963808362494621</v>
      </c>
      <c r="N56" s="10">
        <v>0.66228145908948366</v>
      </c>
      <c r="O56" s="10">
        <v>6</v>
      </c>
      <c r="P56" s="15" t="s">
        <v>426</v>
      </c>
      <c r="Q56" s="17"/>
      <c r="V56" s="17"/>
    </row>
    <row r="57" spans="1:22">
      <c r="A57" s="10" t="s">
        <v>171</v>
      </c>
      <c r="B57" s="10">
        <v>-1.3166907345503187</v>
      </c>
      <c r="C57" s="10">
        <v>0.39835953857355288</v>
      </c>
      <c r="D57" s="10">
        <v>3</v>
      </c>
      <c r="E57" s="15"/>
      <c r="F57" s="17"/>
      <c r="K57" s="19"/>
      <c r="L57" s="15"/>
      <c r="M57" s="15"/>
      <c r="N57" s="15"/>
      <c r="O57" s="15"/>
      <c r="P57" s="15"/>
      <c r="Q57" s="17"/>
      <c r="V57" s="17"/>
    </row>
    <row r="58" spans="1:22">
      <c r="A58" s="10" t="s">
        <v>151</v>
      </c>
      <c r="B58" s="10">
        <v>-1.0790021874518427</v>
      </c>
      <c r="C58" s="10">
        <v>0.27366490332161797</v>
      </c>
      <c r="D58" s="10">
        <v>3</v>
      </c>
      <c r="E58" s="15"/>
      <c r="F58" s="17"/>
      <c r="K58" s="19"/>
      <c r="L58" s="10" t="s">
        <v>371</v>
      </c>
      <c r="M58" s="10">
        <v>1.9785804129943876</v>
      </c>
      <c r="N58" s="10">
        <v>0.65339242496592342</v>
      </c>
      <c r="O58" s="10">
        <v>5</v>
      </c>
      <c r="P58" s="15" t="s">
        <v>426</v>
      </c>
      <c r="Q58" s="17"/>
      <c r="V58" s="18"/>
    </row>
    <row r="59" spans="1:22">
      <c r="A59" s="10" t="s">
        <v>144</v>
      </c>
      <c r="B59" s="10">
        <v>-2.4991250153876763</v>
      </c>
      <c r="C59" s="10">
        <v>0.64927914636392348</v>
      </c>
      <c r="D59" s="10">
        <v>2</v>
      </c>
      <c r="E59" s="15" t="s">
        <v>426</v>
      </c>
      <c r="F59" s="17"/>
      <c r="K59" s="19"/>
      <c r="L59" s="10" t="s">
        <v>389</v>
      </c>
      <c r="M59" s="10">
        <v>3.0480925108979546</v>
      </c>
      <c r="N59" s="10">
        <v>1.5406190965125863</v>
      </c>
      <c r="O59" s="10">
        <v>5</v>
      </c>
      <c r="P59" s="15" t="s">
        <v>426</v>
      </c>
      <c r="Q59" s="17"/>
      <c r="V59" s="17"/>
    </row>
    <row r="60" spans="1:22">
      <c r="A60" s="10" t="s">
        <v>403</v>
      </c>
      <c r="B60" s="10">
        <v>-0.69540245533990541</v>
      </c>
      <c r="C60" s="10">
        <v>0.23844705916520334</v>
      </c>
      <c r="D60" s="10">
        <v>3</v>
      </c>
      <c r="E60" s="15"/>
      <c r="F60" s="17"/>
      <c r="K60" s="19"/>
      <c r="L60" s="10" t="s">
        <v>323</v>
      </c>
      <c r="M60" s="10">
        <v>1.9510036568610123</v>
      </c>
      <c r="N60" s="10">
        <v>0.58891821170530623</v>
      </c>
      <c r="O60" s="10">
        <v>5</v>
      </c>
      <c r="P60" s="15" t="s">
        <v>426</v>
      </c>
      <c r="Q60" s="17"/>
      <c r="V60" s="17"/>
    </row>
    <row r="61" spans="1:22">
      <c r="A61" s="10" t="s">
        <v>391</v>
      </c>
      <c r="B61" s="10">
        <v>-1.6900433314447769</v>
      </c>
      <c r="C61" s="10">
        <v>1.1740924116643829</v>
      </c>
      <c r="D61" s="10">
        <v>2</v>
      </c>
      <c r="E61" s="15"/>
      <c r="F61" s="17"/>
      <c r="K61" s="19"/>
      <c r="L61" s="10" t="s">
        <v>383</v>
      </c>
      <c r="M61" s="10">
        <v>2.941842113640452</v>
      </c>
      <c r="N61" s="10">
        <v>1.1426055191337883</v>
      </c>
      <c r="O61" s="10">
        <v>5</v>
      </c>
      <c r="P61" s="15" t="s">
        <v>426</v>
      </c>
      <c r="Q61" s="17"/>
      <c r="V61" s="17"/>
    </row>
    <row r="62" spans="1:22">
      <c r="A62" s="10" t="s">
        <v>270</v>
      </c>
      <c r="B62" s="10">
        <v>0.28418002323646557</v>
      </c>
      <c r="C62" s="10">
        <v>0.82687551343920973</v>
      </c>
      <c r="D62" s="10">
        <v>5</v>
      </c>
      <c r="E62" s="15"/>
      <c r="F62" s="17"/>
      <c r="K62" s="19"/>
      <c r="L62" s="10" t="s">
        <v>384</v>
      </c>
      <c r="M62" s="10">
        <v>2.9448698116173531</v>
      </c>
      <c r="N62" s="10">
        <v>1.400976557374193</v>
      </c>
      <c r="O62" s="10">
        <v>6</v>
      </c>
      <c r="P62" s="15"/>
      <c r="Q62" s="17"/>
      <c r="V62" s="17"/>
    </row>
    <row r="63" spans="1:22">
      <c r="A63" s="10" t="s">
        <v>369</v>
      </c>
      <c r="B63" s="10">
        <v>-0.48918007116738371</v>
      </c>
      <c r="C63" s="10">
        <v>0.45327111616851978</v>
      </c>
      <c r="D63" s="10">
        <v>6</v>
      </c>
      <c r="E63" s="15" t="s">
        <v>426</v>
      </c>
      <c r="F63" s="17"/>
      <c r="K63" s="19"/>
      <c r="L63" s="10" t="s">
        <v>343</v>
      </c>
      <c r="M63" s="10">
        <v>1.0197880040023095</v>
      </c>
      <c r="N63" s="10">
        <v>0.57099013632603923</v>
      </c>
      <c r="O63" s="10">
        <v>5</v>
      </c>
      <c r="P63" s="15"/>
      <c r="Q63" s="17"/>
    </row>
    <row r="64" spans="1:22">
      <c r="A64" s="24"/>
      <c r="B64" s="24"/>
      <c r="C64" s="24"/>
      <c r="D64" s="24"/>
      <c r="E64" s="19"/>
      <c r="F64" s="17"/>
      <c r="K64" s="19"/>
      <c r="L64" s="10" t="s">
        <v>370</v>
      </c>
      <c r="M64" s="10">
        <v>1.8071656391032818</v>
      </c>
      <c r="N64" s="10">
        <v>0.6574192150707413</v>
      </c>
      <c r="O64" s="10">
        <v>6</v>
      </c>
      <c r="P64" s="15" t="s">
        <v>426</v>
      </c>
      <c r="Q64" s="17"/>
    </row>
    <row r="65" spans="1:17">
      <c r="A65" s="25" t="s">
        <v>177</v>
      </c>
      <c r="B65" s="25">
        <v>0.68975315355844935</v>
      </c>
      <c r="C65" s="25">
        <v>0.26180381331103336</v>
      </c>
      <c r="D65" s="25">
        <v>2</v>
      </c>
      <c r="E65" s="25"/>
      <c r="F65" s="17"/>
      <c r="K65" s="19"/>
      <c r="L65" s="10" t="s">
        <v>322</v>
      </c>
      <c r="M65" s="10">
        <v>-1.4472728405848372</v>
      </c>
      <c r="N65" s="10">
        <v>1.2311904935056619</v>
      </c>
      <c r="O65" s="10">
        <v>6</v>
      </c>
      <c r="P65" s="15" t="s">
        <v>426</v>
      </c>
      <c r="Q65" s="17"/>
    </row>
    <row r="66" spans="1:17">
      <c r="A66" s="25" t="s">
        <v>141</v>
      </c>
      <c r="B66" s="25">
        <v>-0.25546576206150534</v>
      </c>
      <c r="C66" s="25">
        <v>5.7354727935446381E-2</v>
      </c>
      <c r="D66" s="25">
        <v>2</v>
      </c>
      <c r="E66" s="25"/>
      <c r="F66" s="17"/>
      <c r="K66" s="19"/>
      <c r="L66" s="10" t="s">
        <v>322</v>
      </c>
      <c r="M66" s="10">
        <v>2.1394075948704834</v>
      </c>
      <c r="N66" s="10">
        <v>0.80504484723738612</v>
      </c>
      <c r="O66" s="10">
        <v>6</v>
      </c>
      <c r="P66" s="15"/>
      <c r="Q66" s="17"/>
    </row>
    <row r="67" spans="1:17">
      <c r="A67" s="25" t="s">
        <v>169</v>
      </c>
      <c r="B67" s="25">
        <v>3.0045535907541571E-2</v>
      </c>
      <c r="C67" s="25">
        <v>0.58107161580844913</v>
      </c>
      <c r="D67" s="25">
        <v>3</v>
      </c>
      <c r="E67" s="25"/>
      <c r="F67" s="17"/>
      <c r="K67" s="19"/>
      <c r="L67" s="10" t="s">
        <v>390</v>
      </c>
      <c r="M67" s="10">
        <v>2.3484405377467881</v>
      </c>
      <c r="N67" s="10">
        <v>0.94684903744222082</v>
      </c>
      <c r="O67" s="10">
        <v>6</v>
      </c>
      <c r="P67" s="15"/>
      <c r="Q67" s="17"/>
    </row>
    <row r="68" spans="1:17">
      <c r="A68" s="25" t="s">
        <v>190</v>
      </c>
      <c r="B68" s="25">
        <v>0.63185137159247673</v>
      </c>
      <c r="C68" s="25">
        <v>0.44267523397909769</v>
      </c>
      <c r="D68" s="25">
        <v>3</v>
      </c>
      <c r="E68" s="25"/>
      <c r="F68" s="17"/>
      <c r="K68" s="19"/>
      <c r="L68" s="24"/>
      <c r="M68" s="24"/>
      <c r="N68" s="24"/>
      <c r="O68" s="24"/>
      <c r="P68" s="19"/>
      <c r="Q68" s="17"/>
    </row>
    <row r="69" spans="1:17">
      <c r="A69" s="25" t="s">
        <v>195</v>
      </c>
      <c r="B69" s="25">
        <v>0.95283222267358403</v>
      </c>
      <c r="C69" s="25">
        <v>0.65392902609875014</v>
      </c>
      <c r="D69" s="25">
        <v>2</v>
      </c>
      <c r="E69" s="25"/>
      <c r="F69" s="17"/>
      <c r="K69" s="19"/>
      <c r="L69" s="25" t="s">
        <v>69</v>
      </c>
      <c r="M69" s="25">
        <v>-0.829524317431659</v>
      </c>
      <c r="N69" s="25">
        <v>0.14658304841429931</v>
      </c>
      <c r="O69" s="25">
        <v>3</v>
      </c>
      <c r="P69" s="25"/>
      <c r="Q69" s="17"/>
    </row>
    <row r="70" spans="1:17">
      <c r="A70" s="25" t="s">
        <v>202</v>
      </c>
      <c r="B70" s="25">
        <v>1.4534571189176539</v>
      </c>
      <c r="C70" s="25">
        <v>0.23836419040561549</v>
      </c>
      <c r="D70" s="25">
        <v>3</v>
      </c>
      <c r="E70" s="25"/>
      <c r="F70" s="17"/>
      <c r="K70" s="19"/>
      <c r="L70" s="25" t="s">
        <v>430</v>
      </c>
      <c r="M70" s="25">
        <v>-0.67609746866518261</v>
      </c>
      <c r="N70" s="25">
        <v>0.20827762617347118</v>
      </c>
      <c r="O70" s="25">
        <v>2</v>
      </c>
      <c r="P70" s="25"/>
      <c r="Q70" s="17"/>
    </row>
    <row r="71" spans="1:17">
      <c r="A71" s="25" t="s">
        <v>205</v>
      </c>
      <c r="B71" s="25">
        <v>2.4122622594150394</v>
      </c>
      <c r="C71" s="25">
        <v>0.76075472505955588</v>
      </c>
      <c r="D71" s="25">
        <v>3</v>
      </c>
      <c r="E71" s="25"/>
      <c r="F71" s="17"/>
      <c r="K71" s="19"/>
      <c r="L71" s="25" t="s">
        <v>252</v>
      </c>
      <c r="M71" s="25">
        <v>-2.3556113265548886</v>
      </c>
      <c r="N71" s="25">
        <v>0.50837376996731221</v>
      </c>
      <c r="O71" s="25">
        <v>2</v>
      </c>
      <c r="P71" s="25"/>
      <c r="Q71" s="17"/>
    </row>
    <row r="72" spans="1:17">
      <c r="A72" s="25" t="s">
        <v>159</v>
      </c>
      <c r="B72" s="25">
        <v>0.12888844666565866</v>
      </c>
      <c r="C72" s="25">
        <v>0.6274465075524448</v>
      </c>
      <c r="D72" s="25">
        <v>3</v>
      </c>
      <c r="E72" s="25"/>
      <c r="F72" s="17"/>
      <c r="K72" s="19"/>
      <c r="L72" s="25" t="s">
        <v>429</v>
      </c>
      <c r="M72" s="25">
        <v>-1.4085886601335402</v>
      </c>
      <c r="N72" s="25">
        <v>0</v>
      </c>
      <c r="O72" s="25">
        <v>2</v>
      </c>
      <c r="P72" s="25"/>
      <c r="Q72" s="17"/>
    </row>
    <row r="73" spans="1:17">
      <c r="A73" s="25" t="s">
        <v>196</v>
      </c>
      <c r="B73" s="25">
        <v>0.67981176742946581</v>
      </c>
      <c r="C73" s="25">
        <v>0.15562359666057524</v>
      </c>
      <c r="D73" s="25">
        <v>3</v>
      </c>
      <c r="E73" s="25"/>
      <c r="F73" s="17"/>
      <c r="K73" s="19"/>
      <c r="Q73" s="17"/>
    </row>
    <row r="74" spans="1:17">
      <c r="A74" s="25"/>
      <c r="B74" s="25"/>
      <c r="C74" s="25"/>
      <c r="D74" s="25"/>
      <c r="E74" s="25"/>
      <c r="F74" s="17"/>
      <c r="K74" s="19"/>
      <c r="L74" s="10" t="s">
        <v>377</v>
      </c>
      <c r="M74" s="10">
        <v>0.90987709110135695</v>
      </c>
      <c r="N74" s="10">
        <v>1.2390396709890572</v>
      </c>
      <c r="O74" s="10">
        <v>2</v>
      </c>
      <c r="P74" s="15"/>
      <c r="Q74" s="17"/>
    </row>
    <row r="75" spans="1:17">
      <c r="A75" s="25" t="s">
        <v>174</v>
      </c>
      <c r="B75" s="25">
        <v>0.37411157553327584</v>
      </c>
      <c r="C75" s="25">
        <v>0.51920897298026758</v>
      </c>
      <c r="D75" s="25">
        <v>3</v>
      </c>
      <c r="E75" s="25"/>
      <c r="F75" s="17"/>
      <c r="K75" s="19"/>
      <c r="L75" s="10" t="s">
        <v>361</v>
      </c>
      <c r="M75" s="10">
        <v>2.8505174928257375</v>
      </c>
      <c r="N75" s="10">
        <v>0.84959110937682059</v>
      </c>
      <c r="O75" s="10">
        <v>6</v>
      </c>
      <c r="P75" s="15" t="s">
        <v>426</v>
      </c>
      <c r="Q75" s="17"/>
    </row>
    <row r="76" spans="1:17">
      <c r="A76" s="25" t="s">
        <v>153</v>
      </c>
      <c r="B76" s="25">
        <v>-0.22288989628436898</v>
      </c>
      <c r="C76" s="25">
        <v>0.3658458682005194</v>
      </c>
      <c r="D76" s="25">
        <v>3</v>
      </c>
      <c r="E76" s="25"/>
      <c r="F76" s="17"/>
      <c r="K76" s="19"/>
      <c r="L76" s="19"/>
      <c r="M76" s="19"/>
      <c r="N76" s="19"/>
      <c r="O76" s="19"/>
      <c r="P76" s="19"/>
      <c r="Q76" s="17"/>
    </row>
    <row r="77" spans="1:17">
      <c r="A77" s="25" t="s">
        <v>183</v>
      </c>
      <c r="B77" s="25">
        <v>0.6137000608782357</v>
      </c>
      <c r="C77" s="25">
        <v>0.55051069066797143</v>
      </c>
      <c r="D77" s="25">
        <v>2</v>
      </c>
      <c r="E77" s="25"/>
      <c r="F77" s="17"/>
      <c r="K77" s="19"/>
      <c r="L77" s="25" t="s">
        <v>74</v>
      </c>
      <c r="M77" s="25">
        <v>-0.22515585197501087</v>
      </c>
      <c r="N77" s="25">
        <v>0.44904635887600225</v>
      </c>
      <c r="O77" s="25">
        <v>3</v>
      </c>
      <c r="P77" s="25"/>
      <c r="Q77" s="17"/>
    </row>
    <row r="78" spans="1:17">
      <c r="A78" s="25" t="s">
        <v>193</v>
      </c>
      <c r="B78" s="25">
        <v>1.1648090222078811</v>
      </c>
      <c r="C78" s="25">
        <v>0.78919659156161237</v>
      </c>
      <c r="D78" s="25">
        <v>2</v>
      </c>
      <c r="E78" s="25"/>
      <c r="F78" s="17"/>
      <c r="K78" s="19"/>
      <c r="L78" s="25" t="s">
        <v>93</v>
      </c>
      <c r="M78" s="25">
        <v>0.23660008905237662</v>
      </c>
      <c r="N78" s="25">
        <v>0.20721160290497109</v>
      </c>
      <c r="O78" s="25">
        <v>3</v>
      </c>
      <c r="P78" s="25"/>
      <c r="Q78" s="17"/>
    </row>
    <row r="79" spans="1:17">
      <c r="A79" s="25" t="s">
        <v>166</v>
      </c>
      <c r="B79" s="25">
        <v>2.724972691399059E-2</v>
      </c>
      <c r="C79" s="25">
        <v>0.52233287716475874</v>
      </c>
      <c r="D79" s="25">
        <v>3</v>
      </c>
      <c r="E79" s="25"/>
      <c r="F79" s="17"/>
      <c r="K79" s="19"/>
      <c r="L79" s="25" t="s">
        <v>111</v>
      </c>
      <c r="M79" s="25">
        <v>0.19627550864319779</v>
      </c>
      <c r="N79" s="25">
        <v>0.13947619468289799</v>
      </c>
      <c r="O79" s="25">
        <v>2</v>
      </c>
      <c r="P79" s="25"/>
      <c r="Q79" s="17"/>
    </row>
    <row r="80" spans="1:17">
      <c r="A80" s="25" t="s">
        <v>191</v>
      </c>
      <c r="B80" s="25">
        <v>0.47561095847156915</v>
      </c>
      <c r="C80" s="25">
        <v>0.20267589936375993</v>
      </c>
      <c r="D80" s="25">
        <v>3</v>
      </c>
      <c r="E80" s="25"/>
      <c r="F80" s="17"/>
      <c r="K80" s="19"/>
      <c r="L80" s="25" t="s">
        <v>104</v>
      </c>
      <c r="M80" s="25">
        <v>2.4594672781885207E-3</v>
      </c>
      <c r="N80" s="25">
        <v>0.13085572055005529</v>
      </c>
      <c r="O80" s="25">
        <v>3</v>
      </c>
      <c r="P80" s="25"/>
      <c r="Q80" s="17"/>
    </row>
    <row r="81" spans="1:17">
      <c r="A81" s="25" t="s">
        <v>197</v>
      </c>
      <c r="B81" s="25">
        <v>1.2533419350696109</v>
      </c>
      <c r="C81" s="25">
        <v>0.21995129709363201</v>
      </c>
      <c r="D81" s="25">
        <v>3</v>
      </c>
      <c r="E81" s="25" t="s">
        <v>426</v>
      </c>
      <c r="F81" s="17"/>
      <c r="K81" s="19"/>
      <c r="L81" s="25" t="s">
        <v>103</v>
      </c>
      <c r="M81" s="25">
        <v>2.229431934316688E-2</v>
      </c>
      <c r="N81" s="25">
        <v>0.25850664413763852</v>
      </c>
      <c r="O81" s="25">
        <v>3</v>
      </c>
      <c r="P81" s="25"/>
      <c r="Q81" s="17"/>
    </row>
    <row r="82" spans="1:17">
      <c r="A82" s="25" t="s">
        <v>188</v>
      </c>
      <c r="B82" s="25">
        <v>0.29429206761112764</v>
      </c>
      <c r="C82" s="25">
        <v>0.35633660675432793</v>
      </c>
      <c r="D82" s="25">
        <v>3</v>
      </c>
      <c r="E82" s="25"/>
      <c r="F82" s="17"/>
      <c r="K82" s="19"/>
      <c r="L82" s="25" t="s">
        <v>425</v>
      </c>
      <c r="M82" s="25">
        <v>-0.59844864085696414</v>
      </c>
      <c r="N82" s="25">
        <v>0.47503982673703832</v>
      </c>
      <c r="O82" s="25">
        <v>2</v>
      </c>
      <c r="P82" s="25"/>
      <c r="Q82" s="17"/>
    </row>
    <row r="83" spans="1:17">
      <c r="A83" s="25"/>
      <c r="B83" s="25"/>
      <c r="C83" s="25"/>
      <c r="D83" s="25"/>
      <c r="E83" s="25"/>
      <c r="F83" s="17"/>
      <c r="K83" s="19"/>
      <c r="Q83" s="17"/>
    </row>
    <row r="84" spans="1:17">
      <c r="A84" s="25" t="s">
        <v>167</v>
      </c>
      <c r="B84" s="25">
        <v>0.28335192229710537</v>
      </c>
      <c r="C84" s="25">
        <v>0.25276078171397126</v>
      </c>
      <c r="D84" s="25">
        <v>3</v>
      </c>
      <c r="E84" s="25"/>
      <c r="F84" s="17"/>
      <c r="K84" s="19"/>
      <c r="L84" s="10" t="s">
        <v>302</v>
      </c>
      <c r="M84" s="10">
        <v>1.2350136389089263</v>
      </c>
      <c r="N84" s="10">
        <v>1.0962841887055033</v>
      </c>
      <c r="O84" s="10">
        <v>6</v>
      </c>
      <c r="P84" s="15"/>
      <c r="Q84" s="17"/>
    </row>
    <row r="85" spans="1:17">
      <c r="A85" s="25" t="s">
        <v>176</v>
      </c>
      <c r="B85" s="25">
        <v>-0.21330725246321752</v>
      </c>
      <c r="C85" s="25">
        <v>0.80569197386570457</v>
      </c>
      <c r="D85" s="25">
        <v>2</v>
      </c>
      <c r="E85" s="25"/>
      <c r="F85" s="17"/>
      <c r="K85" s="19"/>
      <c r="L85" s="10" t="s">
        <v>365</v>
      </c>
      <c r="M85" s="10">
        <v>1.2579139626558864</v>
      </c>
      <c r="N85" s="10">
        <v>1.0162610812945796</v>
      </c>
      <c r="O85" s="10">
        <v>5</v>
      </c>
      <c r="P85" s="15" t="s">
        <v>426</v>
      </c>
      <c r="Q85" s="17"/>
    </row>
    <row r="86" spans="1:17">
      <c r="A86" s="25" t="s">
        <v>168</v>
      </c>
      <c r="B86" s="25">
        <v>-8.1899662027044573E-3</v>
      </c>
      <c r="C86" s="25">
        <v>0.42939534334795992</v>
      </c>
      <c r="D86" s="25">
        <v>3</v>
      </c>
      <c r="E86" s="25"/>
      <c r="F86" s="17"/>
      <c r="K86" s="19"/>
      <c r="L86" s="10" t="s">
        <v>364</v>
      </c>
      <c r="M86" s="10">
        <v>-1.4643341730886106</v>
      </c>
      <c r="N86" s="10">
        <v>0.72108748673895429</v>
      </c>
      <c r="O86" s="10">
        <v>5</v>
      </c>
      <c r="P86" s="15" t="s">
        <v>426</v>
      </c>
      <c r="Q86" s="17"/>
    </row>
    <row r="87" spans="1:17">
      <c r="A87" s="25" t="s">
        <v>189</v>
      </c>
      <c r="B87" s="25">
        <v>0.95703463983865944</v>
      </c>
      <c r="C87" s="25">
        <v>1.10006717022807</v>
      </c>
      <c r="D87" s="25">
        <v>3</v>
      </c>
      <c r="E87" s="25"/>
      <c r="F87" s="17"/>
      <c r="K87" s="19"/>
      <c r="L87" s="10" t="s">
        <v>364</v>
      </c>
      <c r="M87" s="10">
        <v>2.2295714872176204</v>
      </c>
      <c r="N87" s="10">
        <v>0.31491650714890285</v>
      </c>
      <c r="O87" s="10">
        <v>4</v>
      </c>
      <c r="P87" s="15" t="s">
        <v>426</v>
      </c>
      <c r="Q87" s="17"/>
    </row>
    <row r="88" spans="1:17">
      <c r="A88" s="25" t="s">
        <v>182</v>
      </c>
      <c r="B88" s="25">
        <v>0.22916993464436408</v>
      </c>
      <c r="C88" s="25">
        <v>0.22831534758877731</v>
      </c>
      <c r="D88" s="25">
        <v>3</v>
      </c>
      <c r="E88" s="25"/>
      <c r="F88" s="17"/>
      <c r="K88" s="19"/>
      <c r="L88" s="10"/>
      <c r="M88" s="10"/>
      <c r="N88" s="10"/>
      <c r="O88" s="10"/>
      <c r="P88" s="15"/>
      <c r="Q88" s="17"/>
    </row>
    <row r="89" spans="1:17">
      <c r="F89" s="17"/>
      <c r="K89" s="19"/>
      <c r="L89" s="10" t="s">
        <v>334</v>
      </c>
      <c r="M89" s="10">
        <v>-0.15208720559835331</v>
      </c>
      <c r="N89" s="10">
        <v>1.0478525073552192</v>
      </c>
      <c r="O89" s="10">
        <v>6</v>
      </c>
      <c r="P89" s="15"/>
      <c r="Q89" s="17"/>
    </row>
    <row r="90" spans="1:17">
      <c r="A90" s="10" t="s">
        <v>321</v>
      </c>
      <c r="B90" s="10">
        <v>-2.5252009957022827</v>
      </c>
      <c r="C90" s="10">
        <v>1.1315860778799376</v>
      </c>
      <c r="D90" s="10">
        <v>6</v>
      </c>
      <c r="E90" s="15" t="s">
        <v>426</v>
      </c>
      <c r="F90" s="17"/>
      <c r="K90" s="19"/>
      <c r="L90" s="15" t="s">
        <v>423</v>
      </c>
      <c r="M90" s="10">
        <v>-0.618399376604438</v>
      </c>
      <c r="N90" s="10">
        <v>0.87057000924032935</v>
      </c>
      <c r="O90" s="10">
        <v>4</v>
      </c>
      <c r="P90" s="15"/>
      <c r="Q90" s="17"/>
    </row>
    <row r="91" spans="1:17">
      <c r="A91" s="10" t="s">
        <v>320</v>
      </c>
      <c r="B91" s="10">
        <v>-4.2150775360861026</v>
      </c>
      <c r="C91" s="10">
        <v>1.1954288329052605</v>
      </c>
      <c r="D91" s="10">
        <v>6</v>
      </c>
      <c r="E91" s="15" t="s">
        <v>426</v>
      </c>
      <c r="F91" s="17"/>
      <c r="K91" s="19"/>
      <c r="L91" s="10" t="s">
        <v>83</v>
      </c>
      <c r="M91" s="10">
        <v>-0.70237163648513046</v>
      </c>
      <c r="N91" s="10">
        <v>0.526245411502265</v>
      </c>
      <c r="O91" s="10">
        <v>5</v>
      </c>
      <c r="P91" s="15"/>
      <c r="Q91" s="17"/>
    </row>
    <row r="92" spans="1:17">
      <c r="A92" s="10" t="s">
        <v>321</v>
      </c>
      <c r="B92" s="10">
        <v>2.6372648756947474</v>
      </c>
      <c r="C92" s="10">
        <v>0.89192072631066788</v>
      </c>
      <c r="D92" s="10">
        <v>5</v>
      </c>
      <c r="E92" s="15" t="s">
        <v>426</v>
      </c>
      <c r="F92" s="17"/>
      <c r="K92" s="19"/>
      <c r="L92" s="10" t="s">
        <v>331</v>
      </c>
      <c r="M92" s="15">
        <v>0.2858362123416085</v>
      </c>
      <c r="N92" s="15">
        <v>0.4476446439454197</v>
      </c>
      <c r="O92" s="15">
        <v>6</v>
      </c>
      <c r="P92" s="15"/>
      <c r="Q92" s="17"/>
    </row>
    <row r="93" spans="1:17">
      <c r="A93" s="10" t="s">
        <v>320</v>
      </c>
      <c r="B93" s="10">
        <v>1.9849726076942427</v>
      </c>
      <c r="C93" s="10">
        <v>0.40243323442695411</v>
      </c>
      <c r="D93" s="10">
        <v>6</v>
      </c>
      <c r="E93" s="15" t="s">
        <v>426</v>
      </c>
      <c r="F93" s="17"/>
      <c r="K93" s="19"/>
      <c r="L93" s="15"/>
      <c r="M93" s="15"/>
      <c r="N93" s="15"/>
      <c r="O93" s="15"/>
      <c r="P93" s="15"/>
      <c r="Q93" s="17"/>
    </row>
    <row r="94" spans="1:17">
      <c r="A94" s="15"/>
      <c r="B94" s="15"/>
      <c r="C94" s="15"/>
      <c r="D94" s="15"/>
      <c r="E94" s="15"/>
      <c r="F94" s="17"/>
      <c r="K94" s="19"/>
      <c r="L94" s="10" t="s">
        <v>347</v>
      </c>
      <c r="M94" s="10">
        <v>2.4845351652663745</v>
      </c>
      <c r="N94" s="10">
        <v>0.67299266134676761</v>
      </c>
      <c r="O94" s="10">
        <v>6</v>
      </c>
      <c r="P94" s="15" t="s">
        <v>426</v>
      </c>
      <c r="Q94" s="17"/>
    </row>
    <row r="95" spans="1:17">
      <c r="A95" s="10" t="s">
        <v>328</v>
      </c>
      <c r="B95" s="10">
        <v>0.78351354737986179</v>
      </c>
      <c r="C95" s="10">
        <v>0.365027129228713</v>
      </c>
      <c r="D95" s="10">
        <v>2</v>
      </c>
      <c r="E95" s="15"/>
      <c r="F95" s="17"/>
      <c r="K95" s="19"/>
      <c r="L95" s="10" t="s">
        <v>346</v>
      </c>
      <c r="M95" s="10">
        <v>0.23676489366635706</v>
      </c>
      <c r="N95" s="10">
        <v>0.30412994694404039</v>
      </c>
      <c r="O95" s="10">
        <v>5</v>
      </c>
      <c r="P95" s="15"/>
      <c r="Q95" s="17"/>
    </row>
    <row r="96" spans="1:17">
      <c r="A96" s="10" t="s">
        <v>357</v>
      </c>
      <c r="B96" s="10">
        <v>1.8072267397278707</v>
      </c>
      <c r="C96" s="10">
        <v>0.22991153182660823</v>
      </c>
      <c r="D96" s="10">
        <v>6</v>
      </c>
      <c r="E96" s="15" t="s">
        <v>426</v>
      </c>
      <c r="F96" s="17"/>
      <c r="K96" s="19"/>
      <c r="L96" s="10" t="s">
        <v>346</v>
      </c>
      <c r="M96" s="10">
        <v>2.3281493490011393</v>
      </c>
      <c r="N96" s="10">
        <v>0.4112311014114145</v>
      </c>
      <c r="O96" s="10">
        <v>6</v>
      </c>
      <c r="P96" s="15" t="s">
        <v>426</v>
      </c>
      <c r="Q96" s="17"/>
    </row>
    <row r="97" spans="1:17">
      <c r="A97" s="10" t="s">
        <v>356</v>
      </c>
      <c r="B97" s="10">
        <v>1.6091603123465372</v>
      </c>
      <c r="C97" s="10">
        <v>0.23085300371292949</v>
      </c>
      <c r="D97" s="10">
        <v>6</v>
      </c>
      <c r="E97" s="15" t="s">
        <v>426</v>
      </c>
      <c r="F97" s="17"/>
      <c r="K97" s="19"/>
      <c r="L97" s="10" t="s">
        <v>345</v>
      </c>
      <c r="M97" s="10">
        <v>0.69144388998524819</v>
      </c>
      <c r="N97" s="10">
        <v>0.38772725460475393</v>
      </c>
      <c r="O97" s="10">
        <v>6</v>
      </c>
      <c r="P97" s="15" t="s">
        <v>426</v>
      </c>
      <c r="Q97" s="17"/>
    </row>
    <row r="98" spans="1:17">
      <c r="A98" s="15"/>
      <c r="B98" s="15"/>
      <c r="C98" s="15"/>
      <c r="D98" s="15"/>
      <c r="E98" s="15"/>
      <c r="F98" s="17"/>
      <c r="K98" s="19"/>
      <c r="L98" s="10" t="s">
        <v>264</v>
      </c>
      <c r="M98" s="10">
        <v>-1.8737977400100303E-2</v>
      </c>
      <c r="N98" s="10">
        <v>0.16873013528642344</v>
      </c>
      <c r="O98" s="10">
        <v>2</v>
      </c>
      <c r="P98" s="15"/>
      <c r="Q98" s="17"/>
    </row>
    <row r="99" spans="1:17">
      <c r="A99" s="10" t="s">
        <v>405</v>
      </c>
      <c r="B99" s="10">
        <v>0.29777911269857871</v>
      </c>
      <c r="C99" s="10">
        <v>0.63705024606514105</v>
      </c>
      <c r="D99" s="10">
        <v>6</v>
      </c>
      <c r="E99" s="15"/>
      <c r="F99" s="17"/>
      <c r="K99" s="19"/>
      <c r="L99" s="10" t="s">
        <v>400</v>
      </c>
      <c r="M99" s="10">
        <v>3.7137002889836901</v>
      </c>
      <c r="N99" s="10">
        <v>0.48466538476952076</v>
      </c>
      <c r="O99" s="10">
        <v>5</v>
      </c>
      <c r="P99" s="15" t="s">
        <v>426</v>
      </c>
      <c r="Q99" s="17"/>
    </row>
    <row r="100" spans="1:17">
      <c r="A100" s="10" t="s">
        <v>406</v>
      </c>
      <c r="B100" s="10">
        <v>0.88248238598999662</v>
      </c>
      <c r="C100" s="10">
        <v>0.32642879336208819</v>
      </c>
      <c r="D100" s="10">
        <v>5</v>
      </c>
      <c r="E100" s="15" t="s">
        <v>426</v>
      </c>
      <c r="F100" s="17"/>
      <c r="K100" s="19"/>
      <c r="L100" s="10" t="s">
        <v>366</v>
      </c>
      <c r="M100" s="10">
        <v>0.71042487441024338</v>
      </c>
      <c r="N100" s="10">
        <v>0.91883353478118146</v>
      </c>
      <c r="O100" s="10">
        <v>6</v>
      </c>
      <c r="P100" s="15" t="s">
        <v>426</v>
      </c>
      <c r="Q100" s="17"/>
    </row>
    <row r="101" spans="1:17">
      <c r="A101" s="10" t="s">
        <v>340</v>
      </c>
      <c r="B101" s="10">
        <v>1.5545218965995189</v>
      </c>
      <c r="C101" s="10">
        <v>0.79931680494616086</v>
      </c>
      <c r="D101" s="10">
        <v>5</v>
      </c>
      <c r="E101" s="15" t="s">
        <v>426</v>
      </c>
      <c r="F101" s="17"/>
      <c r="K101" s="19"/>
      <c r="L101" s="15"/>
      <c r="M101" s="15"/>
      <c r="N101" s="15"/>
      <c r="O101" s="15"/>
      <c r="P101" s="15"/>
      <c r="Q101" s="17"/>
    </row>
    <row r="102" spans="1:17">
      <c r="A102" s="10" t="s">
        <v>339</v>
      </c>
      <c r="B102" s="10">
        <v>1.9308883980317655</v>
      </c>
      <c r="C102" s="10">
        <v>0.23639231065868049</v>
      </c>
      <c r="D102" s="10">
        <v>6</v>
      </c>
      <c r="E102" s="15" t="s">
        <v>426</v>
      </c>
      <c r="F102" s="17"/>
      <c r="K102" s="19"/>
      <c r="L102" s="10" t="s">
        <v>413</v>
      </c>
      <c r="M102" s="10">
        <v>0.24328919344221026</v>
      </c>
      <c r="N102" s="10">
        <v>0.27324506680630095</v>
      </c>
      <c r="O102" s="10">
        <v>6</v>
      </c>
      <c r="P102" s="15"/>
      <c r="Q102" s="17"/>
    </row>
    <row r="103" spans="1:17">
      <c r="A103" s="10" t="s">
        <v>390</v>
      </c>
      <c r="B103" s="10"/>
      <c r="C103" s="10"/>
      <c r="D103" s="10"/>
      <c r="E103" s="15"/>
      <c r="F103" s="17"/>
      <c r="K103" s="19"/>
      <c r="L103" s="10" t="s">
        <v>398</v>
      </c>
      <c r="M103" s="10">
        <v>2.7618144291089544</v>
      </c>
      <c r="N103" s="10">
        <v>0.67850595149301018</v>
      </c>
      <c r="O103" s="10">
        <v>6</v>
      </c>
      <c r="P103" s="15" t="s">
        <v>426</v>
      </c>
      <c r="Q103" s="17"/>
    </row>
    <row r="104" spans="1:17">
      <c r="A104" s="15"/>
      <c r="B104" s="15"/>
      <c r="C104" s="15"/>
      <c r="D104" s="15"/>
      <c r="E104" s="15"/>
      <c r="F104" s="17"/>
      <c r="K104" s="19"/>
      <c r="L104" s="15"/>
      <c r="M104" s="15"/>
      <c r="N104" s="15"/>
      <c r="O104" s="15"/>
      <c r="P104" s="15"/>
      <c r="Q104" s="17"/>
    </row>
    <row r="105" spans="1:17">
      <c r="A105" s="10" t="s">
        <v>422</v>
      </c>
      <c r="B105" s="10">
        <v>0.20496834678550643</v>
      </c>
      <c r="C105" s="10">
        <v>0.76548413295723461</v>
      </c>
      <c r="D105" s="10">
        <v>6</v>
      </c>
      <c r="E105" s="15"/>
      <c r="F105" s="17"/>
      <c r="K105" s="19"/>
      <c r="L105" s="10" t="s">
        <v>327</v>
      </c>
      <c r="M105" s="10">
        <v>3.7116890329254413</v>
      </c>
      <c r="N105" s="10">
        <v>1.2207250792049591</v>
      </c>
      <c r="O105" s="10">
        <v>6</v>
      </c>
      <c r="P105" s="15" t="s">
        <v>426</v>
      </c>
      <c r="Q105" s="17"/>
    </row>
    <row r="106" spans="1:17">
      <c r="A106" s="10" t="s">
        <v>363</v>
      </c>
      <c r="B106" s="10">
        <v>1.7973961460822026</v>
      </c>
      <c r="C106" s="10">
        <v>0.56420784230509824</v>
      </c>
      <c r="D106" s="10">
        <v>4</v>
      </c>
      <c r="E106" s="15"/>
      <c r="F106" s="17"/>
      <c r="K106" s="19"/>
      <c r="L106" s="10" t="s">
        <v>341</v>
      </c>
      <c r="M106" s="10">
        <v>4.2322175102245492</v>
      </c>
      <c r="N106" s="10">
        <v>1.344641602150064</v>
      </c>
      <c r="O106" s="10">
        <v>6</v>
      </c>
      <c r="P106" s="15" t="s">
        <v>426</v>
      </c>
      <c r="Q106" s="17"/>
    </row>
    <row r="107" spans="1:17">
      <c r="A107" s="10" t="s">
        <v>326</v>
      </c>
      <c r="B107" s="10">
        <v>2.7001248170055496</v>
      </c>
      <c r="C107" s="10">
        <v>0.52213950790725661</v>
      </c>
      <c r="D107" s="10">
        <v>6</v>
      </c>
      <c r="E107" s="15" t="s">
        <v>426</v>
      </c>
      <c r="F107" s="17"/>
      <c r="K107" s="19"/>
      <c r="L107" s="19"/>
      <c r="M107" s="19"/>
      <c r="N107" s="19"/>
      <c r="O107" s="19"/>
      <c r="P107" s="19"/>
      <c r="Q107" s="17"/>
    </row>
    <row r="108" spans="1:17">
      <c r="A108" s="10" t="s">
        <v>341</v>
      </c>
      <c r="B108" s="10">
        <v>3.2277581887093789</v>
      </c>
      <c r="C108" s="10">
        <v>1.3477840678463038</v>
      </c>
      <c r="D108" s="10">
        <v>6</v>
      </c>
      <c r="E108" s="15" t="s">
        <v>426</v>
      </c>
      <c r="F108" s="17"/>
      <c r="K108" s="19"/>
      <c r="L108" s="25" t="s">
        <v>431</v>
      </c>
      <c r="M108" s="25">
        <v>-0.43624104595271984</v>
      </c>
      <c r="N108" s="25">
        <v>0.23046541467422518</v>
      </c>
      <c r="O108" s="25">
        <v>2</v>
      </c>
      <c r="P108" s="25"/>
      <c r="Q108" s="17"/>
    </row>
    <row r="109" spans="1:17">
      <c r="A109" s="10" t="s">
        <v>342</v>
      </c>
      <c r="B109" s="10">
        <v>0.8927272818461599</v>
      </c>
      <c r="C109" s="10">
        <v>0.30372310166649191</v>
      </c>
      <c r="D109" s="10">
        <v>3</v>
      </c>
      <c r="E109" s="15"/>
      <c r="F109" s="17"/>
      <c r="K109" s="19"/>
      <c r="L109" s="25" t="s">
        <v>94</v>
      </c>
      <c r="M109" s="25">
        <v>0.31098788425863305</v>
      </c>
      <c r="N109" s="25">
        <v>0.29309010313488959</v>
      </c>
      <c r="O109" s="25">
        <v>3</v>
      </c>
      <c r="P109" s="25"/>
      <c r="Q109" s="17"/>
    </row>
    <row r="110" spans="1:17">
      <c r="A110" s="19"/>
      <c r="B110" s="19"/>
      <c r="C110" s="19"/>
      <c r="D110" s="19"/>
      <c r="E110" s="19"/>
      <c r="F110" s="17"/>
      <c r="K110" s="19"/>
      <c r="L110" s="25" t="s">
        <v>263</v>
      </c>
      <c r="M110" s="25">
        <v>0.94515071998505762</v>
      </c>
      <c r="N110" s="25">
        <v>0.83631544560271653</v>
      </c>
      <c r="O110" s="25">
        <v>2</v>
      </c>
      <c r="P110" s="25"/>
      <c r="Q110" s="17"/>
    </row>
    <row r="111" spans="1:17">
      <c r="A111" s="25" t="s">
        <v>204</v>
      </c>
      <c r="B111" s="25">
        <v>1.7620658402660514</v>
      </c>
      <c r="C111" s="25">
        <v>0.54602785240400642</v>
      </c>
      <c r="D111" s="25">
        <v>3</v>
      </c>
      <c r="E111" s="25"/>
      <c r="F111" s="17"/>
      <c r="K111" s="19"/>
      <c r="L111" s="25" t="s">
        <v>129</v>
      </c>
      <c r="M111" s="25">
        <v>1.2692958728905208</v>
      </c>
      <c r="N111" s="25">
        <v>0.71957340369663714</v>
      </c>
      <c r="O111" s="25">
        <v>3</v>
      </c>
      <c r="P111" s="25"/>
      <c r="Q111" s="17"/>
    </row>
    <row r="112" spans="1:17">
      <c r="A112" s="25" t="s">
        <v>269</v>
      </c>
      <c r="B112" s="25">
        <v>6.7377622068483967E-2</v>
      </c>
      <c r="C112" s="25">
        <v>0.76329984400979101</v>
      </c>
      <c r="D112" s="25">
        <v>2</v>
      </c>
      <c r="E112" s="25"/>
      <c r="F112" s="17"/>
      <c r="K112" s="19"/>
      <c r="L112" s="25" t="s">
        <v>107</v>
      </c>
      <c r="M112" s="25">
        <v>0.46516141594151134</v>
      </c>
      <c r="N112" s="25">
        <v>0.1865228171361725</v>
      </c>
      <c r="O112" s="25">
        <v>3</v>
      </c>
      <c r="P112" s="25"/>
      <c r="Q112" s="17"/>
    </row>
    <row r="113" spans="1:17">
      <c r="F113" s="17"/>
      <c r="K113" s="19"/>
      <c r="L113" s="25" t="s">
        <v>127</v>
      </c>
      <c r="M113" s="25">
        <v>1.224990056715118</v>
      </c>
      <c r="N113" s="25">
        <v>0.28022598679032606</v>
      </c>
      <c r="O113" s="25">
        <v>3</v>
      </c>
      <c r="P113" s="25"/>
      <c r="Q113" s="17"/>
    </row>
    <row r="114" spans="1:17">
      <c r="A114" s="10" t="s">
        <v>201</v>
      </c>
      <c r="B114" s="10">
        <v>2.3735216312318177</v>
      </c>
      <c r="C114" s="10">
        <v>1.2736365765010913</v>
      </c>
      <c r="D114" s="10">
        <v>6</v>
      </c>
      <c r="E114" s="15"/>
      <c r="F114" s="17"/>
      <c r="K114" s="19"/>
      <c r="L114" s="25" t="s">
        <v>81</v>
      </c>
      <c r="M114" s="25">
        <v>-0.19440237971681693</v>
      </c>
      <c r="N114" s="25">
        <v>0.43128702548911158</v>
      </c>
      <c r="O114" s="25">
        <v>3</v>
      </c>
      <c r="P114" s="25"/>
      <c r="Q114" s="17"/>
    </row>
    <row r="115" spans="1:17">
      <c r="A115" s="10" t="s">
        <v>372</v>
      </c>
      <c r="B115" s="10">
        <v>1.6102622998721894</v>
      </c>
      <c r="C115" s="10">
        <v>0.42400775108174521</v>
      </c>
      <c r="D115" s="10">
        <v>2</v>
      </c>
      <c r="E115" s="15" t="s">
        <v>426</v>
      </c>
      <c r="F115" s="17"/>
      <c r="K115" s="19"/>
      <c r="L115" s="25" t="s">
        <v>262</v>
      </c>
      <c r="M115" s="25">
        <v>0.29245782887957011</v>
      </c>
      <c r="N115" s="25">
        <v>0.34875684960491615</v>
      </c>
      <c r="O115" s="25">
        <v>3</v>
      </c>
      <c r="P115" s="25"/>
      <c r="Q115" s="17"/>
    </row>
    <row r="116" spans="1:17">
      <c r="A116" s="10" t="s">
        <v>269</v>
      </c>
      <c r="B116" s="10">
        <v>1.8475250188363976</v>
      </c>
      <c r="C116" s="10">
        <v>1.4561126253303016</v>
      </c>
      <c r="D116" s="10">
        <v>3</v>
      </c>
      <c r="E116" s="15"/>
      <c r="F116" s="17"/>
      <c r="K116" s="19"/>
      <c r="L116" s="25" t="s">
        <v>291</v>
      </c>
      <c r="M116" s="25">
        <v>-1.5462184416056923</v>
      </c>
      <c r="N116" s="25">
        <v>9.4334670307566759E-2</v>
      </c>
      <c r="O116" s="25">
        <v>3</v>
      </c>
      <c r="P116" s="25" t="s">
        <v>426</v>
      </c>
      <c r="Q116" s="17"/>
    </row>
    <row r="117" spans="1:17">
      <c r="A117" s="10" t="s">
        <v>330</v>
      </c>
      <c r="B117" s="10">
        <v>3.5705584704230211</v>
      </c>
      <c r="C117" s="10">
        <v>1.1059983341804718</v>
      </c>
      <c r="D117" s="10">
        <v>5</v>
      </c>
      <c r="E117" s="15" t="s">
        <v>426</v>
      </c>
      <c r="F117" s="17"/>
      <c r="K117" s="19"/>
      <c r="L117" s="25" t="s">
        <v>84</v>
      </c>
      <c r="M117" s="25">
        <v>0.18381344567049565</v>
      </c>
      <c r="N117" s="25">
        <v>0.34341045236610729</v>
      </c>
      <c r="O117" s="25">
        <v>3</v>
      </c>
      <c r="P117" s="25"/>
      <c r="Q117" s="17"/>
    </row>
    <row r="118" spans="1:17">
      <c r="A118" s="10" t="s">
        <v>359</v>
      </c>
      <c r="B118" s="10">
        <v>1.5889857670301357</v>
      </c>
      <c r="C118" s="10">
        <v>0.6171949394349342</v>
      </c>
      <c r="D118" s="10">
        <v>6</v>
      </c>
      <c r="E118" s="15" t="s">
        <v>426</v>
      </c>
      <c r="F118" s="17"/>
      <c r="K118" s="19"/>
      <c r="L118" s="25" t="s">
        <v>91</v>
      </c>
      <c r="M118" s="25">
        <v>2.8584080798553096E-2</v>
      </c>
      <c r="N118" s="25">
        <v>0.19892512802797391</v>
      </c>
      <c r="O118" s="25">
        <v>3</v>
      </c>
      <c r="P118" s="25"/>
      <c r="Q118" s="17"/>
    </row>
    <row r="119" spans="1:17">
      <c r="A119" s="19"/>
      <c r="B119" s="19"/>
      <c r="C119" s="19"/>
      <c r="D119" s="19"/>
      <c r="E119" s="19"/>
      <c r="F119" s="17"/>
      <c r="K119" s="19"/>
      <c r="L119" s="25" t="s">
        <v>106</v>
      </c>
      <c r="M119" s="25">
        <v>0.77969107185491804</v>
      </c>
      <c r="N119" s="25">
        <v>0.56909777205897305</v>
      </c>
      <c r="O119" s="25">
        <v>3</v>
      </c>
      <c r="P119" s="25"/>
      <c r="Q119" s="17"/>
    </row>
    <row r="120" spans="1:17">
      <c r="A120" s="25" t="s">
        <v>152</v>
      </c>
      <c r="B120" s="25">
        <v>-0.77082970605482537</v>
      </c>
      <c r="C120" s="25">
        <v>0.78018676406741394</v>
      </c>
      <c r="D120" s="25">
        <v>2</v>
      </c>
      <c r="E120" s="25"/>
      <c r="F120" s="17"/>
      <c r="K120" s="19"/>
      <c r="L120" s="25" t="s">
        <v>115</v>
      </c>
      <c r="M120" s="25">
        <v>0.94149584527314978</v>
      </c>
      <c r="N120" s="25">
        <v>0.64393508770171548</v>
      </c>
      <c r="O120" s="25">
        <v>3</v>
      </c>
      <c r="P120" s="25"/>
      <c r="Q120" s="17"/>
    </row>
    <row r="121" spans="1:17">
      <c r="A121" s="25" t="s">
        <v>158</v>
      </c>
      <c r="B121" s="25">
        <v>-0.29410333571972136</v>
      </c>
      <c r="C121" s="25">
        <v>0.34070136926867467</v>
      </c>
      <c r="D121" s="25">
        <v>3</v>
      </c>
      <c r="E121" s="25"/>
      <c r="F121" s="17"/>
      <c r="K121" s="19"/>
      <c r="L121" s="25" t="s">
        <v>266</v>
      </c>
      <c r="M121" s="25">
        <v>1.8618495968157367</v>
      </c>
      <c r="N121" s="25">
        <v>0.71494786028738277</v>
      </c>
      <c r="O121" s="25">
        <v>3</v>
      </c>
      <c r="P121" s="25"/>
      <c r="Q121" s="17"/>
    </row>
    <row r="122" spans="1:17">
      <c r="A122" s="25" t="s">
        <v>181</v>
      </c>
      <c r="B122" s="25">
        <v>0.20669166182280133</v>
      </c>
      <c r="C122" s="25">
        <v>0.11278122993301978</v>
      </c>
      <c r="D122" s="25">
        <v>3</v>
      </c>
      <c r="E122" s="25"/>
      <c r="F122" s="17"/>
      <c r="K122" s="19"/>
      <c r="L122" s="17"/>
      <c r="M122" s="17"/>
      <c r="N122" s="17"/>
      <c r="O122" s="17"/>
      <c r="P122" s="17"/>
      <c r="Q122" s="17"/>
    </row>
    <row r="123" spans="1:17">
      <c r="A123" s="25" t="s">
        <v>154</v>
      </c>
      <c r="B123" s="25">
        <v>-0.5671491740472937</v>
      </c>
      <c r="C123" s="25">
        <v>0.21434938744623699</v>
      </c>
      <c r="D123" s="25">
        <v>3</v>
      </c>
      <c r="E123" s="25"/>
      <c r="F123" s="17"/>
      <c r="K123" s="19"/>
      <c r="L123" s="10" t="s">
        <v>416</v>
      </c>
      <c r="M123" s="10">
        <v>0.71486828436675776</v>
      </c>
      <c r="N123" s="10">
        <v>0.48524257333830156</v>
      </c>
      <c r="O123" s="10">
        <v>3</v>
      </c>
      <c r="P123" s="15"/>
      <c r="Q123" s="17"/>
    </row>
    <row r="124" spans="1:17">
      <c r="A124" s="25" t="s">
        <v>161</v>
      </c>
      <c r="B124" s="25">
        <v>5.2227539240345955E-2</v>
      </c>
      <c r="C124" s="25">
        <v>0.50614958046170822</v>
      </c>
      <c r="D124" s="25">
        <v>3</v>
      </c>
      <c r="E124" s="25"/>
      <c r="F124" s="17"/>
      <c r="K124" s="19"/>
      <c r="L124" s="10" t="s">
        <v>118</v>
      </c>
      <c r="M124" s="10">
        <v>-0.58775743464389707</v>
      </c>
      <c r="N124" s="10">
        <v>0.7721173845081637</v>
      </c>
      <c r="O124" s="10">
        <v>3</v>
      </c>
      <c r="P124" s="15"/>
      <c r="Q124" s="17"/>
    </row>
    <row r="125" spans="1:17">
      <c r="A125" s="25" t="s">
        <v>173</v>
      </c>
      <c r="B125" s="25">
        <v>-0.21746450528470715</v>
      </c>
      <c r="C125" s="25">
        <v>0.16283582218630199</v>
      </c>
      <c r="D125" s="25">
        <v>2</v>
      </c>
      <c r="E125" s="25"/>
      <c r="F125" s="17"/>
      <c r="K125" s="19"/>
      <c r="L125" s="10" t="s">
        <v>325</v>
      </c>
      <c r="M125" s="10">
        <v>2.5726699322790854</v>
      </c>
      <c r="N125" s="10">
        <v>0.64397197015471952</v>
      </c>
      <c r="O125" s="10">
        <v>5</v>
      </c>
      <c r="P125" s="15" t="s">
        <v>426</v>
      </c>
      <c r="Q125" s="17"/>
    </row>
    <row r="126" spans="1:17">
      <c r="A126" s="25" t="s">
        <v>175</v>
      </c>
      <c r="B126" s="25">
        <v>-0.1200956033517921</v>
      </c>
      <c r="C126" s="25">
        <v>5.4464397729942805E-2</v>
      </c>
      <c r="D126" s="25">
        <v>3</v>
      </c>
      <c r="E126" s="25"/>
      <c r="F126" s="17"/>
      <c r="K126" s="19"/>
      <c r="L126" s="10" t="s">
        <v>324</v>
      </c>
      <c r="M126" s="10">
        <v>1.8936918551919779</v>
      </c>
      <c r="N126" s="10">
        <v>0.42448352240786863</v>
      </c>
      <c r="O126" s="10">
        <v>6</v>
      </c>
      <c r="P126" s="15" t="s">
        <v>426</v>
      </c>
      <c r="Q126" s="17"/>
    </row>
    <row r="127" spans="1:17">
      <c r="A127" s="25" t="s">
        <v>187</v>
      </c>
      <c r="B127" s="25">
        <v>0.67336614341316758</v>
      </c>
      <c r="C127" s="25">
        <v>0.65013344650445859</v>
      </c>
      <c r="D127" s="25">
        <v>3</v>
      </c>
      <c r="E127" s="25"/>
      <c r="F127" s="17"/>
      <c r="K127" s="19"/>
      <c r="L127" s="15"/>
      <c r="M127" s="15"/>
      <c r="N127" s="15"/>
      <c r="O127" s="15"/>
      <c r="P127" s="15"/>
      <c r="Q127" s="17"/>
    </row>
    <row r="128" spans="1:17">
      <c r="A128" s="25" t="s">
        <v>164</v>
      </c>
      <c r="B128" s="25">
        <v>-0.11228976544158435</v>
      </c>
      <c r="C128" s="25">
        <v>0.3185824674306828</v>
      </c>
      <c r="D128" s="25">
        <v>3</v>
      </c>
      <c r="E128" s="25"/>
      <c r="F128" s="17"/>
      <c r="K128" s="19"/>
      <c r="L128" s="10" t="s">
        <v>362</v>
      </c>
      <c r="M128" s="10">
        <v>-2.8093468297320094</v>
      </c>
      <c r="N128" s="10">
        <v>0.93010985265417534</v>
      </c>
      <c r="O128" s="10">
        <v>6</v>
      </c>
      <c r="P128" s="15" t="s">
        <v>426</v>
      </c>
      <c r="Q128" s="17"/>
    </row>
    <row r="129" spans="1:17">
      <c r="A129" s="25" t="s">
        <v>267</v>
      </c>
      <c r="B129" s="25">
        <v>-0.98578657955732663</v>
      </c>
      <c r="C129" s="25">
        <v>0.55861191184588488</v>
      </c>
      <c r="D129" s="25">
        <v>2</v>
      </c>
      <c r="E129" s="25"/>
      <c r="F129" s="17"/>
      <c r="K129" s="19"/>
      <c r="L129" s="10" t="s">
        <v>362</v>
      </c>
      <c r="M129" s="10">
        <v>2.093127368256384</v>
      </c>
      <c r="N129" s="10">
        <v>1.19515024761688</v>
      </c>
      <c r="O129" s="10">
        <v>5</v>
      </c>
      <c r="P129" s="15"/>
      <c r="Q129" s="17"/>
    </row>
    <row r="130" spans="1:17">
      <c r="A130" s="25" t="s">
        <v>203</v>
      </c>
      <c r="B130" s="25">
        <v>1.2139988289941881</v>
      </c>
      <c r="C130" s="25">
        <v>0.58395288704818782</v>
      </c>
      <c r="D130" s="25">
        <v>3</v>
      </c>
      <c r="E130" s="25"/>
      <c r="F130" s="17"/>
      <c r="K130" s="19"/>
      <c r="L130" s="15"/>
      <c r="M130" s="15"/>
      <c r="N130" s="15"/>
      <c r="O130" s="15"/>
      <c r="P130" s="15"/>
      <c r="Q130" s="17"/>
    </row>
    <row r="131" spans="1:17">
      <c r="F131" s="17"/>
      <c r="K131" s="19"/>
      <c r="L131" s="10" t="s">
        <v>338</v>
      </c>
      <c r="M131" s="10">
        <v>1.3471107369170097</v>
      </c>
      <c r="N131" s="10">
        <v>1.0392205564250936</v>
      </c>
      <c r="O131" s="10">
        <v>6</v>
      </c>
      <c r="P131" s="15"/>
      <c r="Q131" s="17"/>
    </row>
    <row r="132" spans="1:17">
      <c r="A132" s="10" t="s">
        <v>203</v>
      </c>
      <c r="B132" s="10">
        <v>2.8234637226357133</v>
      </c>
      <c r="C132" s="10">
        <v>0.3312277355280831</v>
      </c>
      <c r="D132" s="10">
        <v>2</v>
      </c>
      <c r="E132" s="15"/>
      <c r="F132" s="17"/>
      <c r="K132" s="19"/>
      <c r="L132" s="10" t="s">
        <v>408</v>
      </c>
      <c r="M132" s="10">
        <v>2.7695501192197773</v>
      </c>
      <c r="N132" s="10">
        <v>0.53147320607397985</v>
      </c>
      <c r="O132" s="10">
        <v>5</v>
      </c>
      <c r="P132" s="15" t="s">
        <v>426</v>
      </c>
      <c r="Q132" s="17"/>
    </row>
    <row r="133" spans="1:17">
      <c r="A133" s="10" t="s">
        <v>335</v>
      </c>
      <c r="B133" s="10">
        <v>0.77841376673414486</v>
      </c>
      <c r="C133" s="10">
        <v>1.0361144548101715</v>
      </c>
      <c r="D133" s="10">
        <v>5</v>
      </c>
      <c r="E133" s="15"/>
      <c r="F133" s="17"/>
      <c r="K133" s="19"/>
      <c r="L133" s="24"/>
      <c r="M133" s="24"/>
      <c r="N133" s="24"/>
      <c r="O133" s="24"/>
      <c r="P133" s="19"/>
      <c r="Q133" s="17"/>
    </row>
    <row r="134" spans="1:17">
      <c r="A134" s="10" t="s">
        <v>393</v>
      </c>
      <c r="B134" s="10">
        <v>2.364999675180476</v>
      </c>
      <c r="C134" s="10">
        <v>0.88310166063949047</v>
      </c>
      <c r="D134" s="10">
        <v>6</v>
      </c>
      <c r="E134" s="15" t="s">
        <v>426</v>
      </c>
      <c r="F134" s="17"/>
      <c r="K134" s="19"/>
      <c r="L134" s="25" t="s">
        <v>77</v>
      </c>
      <c r="M134" s="25">
        <v>-4.7319537950589963E-2</v>
      </c>
      <c r="N134" s="25">
        <v>0.53310430543607346</v>
      </c>
      <c r="O134" s="25">
        <v>3</v>
      </c>
      <c r="P134" s="25"/>
      <c r="Q134" s="17"/>
    </row>
    <row r="135" spans="1:17">
      <c r="A135" s="10" t="s">
        <v>399</v>
      </c>
      <c r="B135" s="10">
        <v>1.8799151346125285</v>
      </c>
      <c r="C135" s="10">
        <v>0.38394532528158881</v>
      </c>
      <c r="D135" s="10">
        <v>6</v>
      </c>
      <c r="E135" s="15" t="s">
        <v>426</v>
      </c>
      <c r="F135" s="17"/>
      <c r="K135" s="19"/>
      <c r="L135" s="25" t="s">
        <v>432</v>
      </c>
      <c r="M135" s="25">
        <v>-0.89304340161516815</v>
      </c>
      <c r="N135" s="25">
        <v>0.10366436201800787</v>
      </c>
      <c r="O135" s="25">
        <v>3</v>
      </c>
      <c r="P135" s="25" t="s">
        <v>426</v>
      </c>
      <c r="Q135" s="17"/>
    </row>
    <row r="136" spans="1:17">
      <c r="A136" s="15"/>
      <c r="B136" s="15"/>
      <c r="C136" s="15"/>
      <c r="D136" s="15"/>
      <c r="E136" s="15"/>
      <c r="F136" s="17"/>
      <c r="K136" s="19"/>
      <c r="L136" s="25" t="s">
        <v>132</v>
      </c>
      <c r="M136" s="25">
        <v>1.7566142040877766</v>
      </c>
      <c r="N136" s="25">
        <v>0.26133635853238091</v>
      </c>
      <c r="O136" s="25">
        <v>3</v>
      </c>
      <c r="P136" s="25" t="s">
        <v>426</v>
      </c>
      <c r="Q136" s="17"/>
    </row>
    <row r="137" spans="1:17">
      <c r="A137" s="10" t="s">
        <v>407</v>
      </c>
      <c r="B137" s="10">
        <v>5.5244270236625925E-2</v>
      </c>
      <c r="C137" s="10">
        <v>0.34662995115451867</v>
      </c>
      <c r="D137" s="10">
        <v>3</v>
      </c>
      <c r="E137" s="15"/>
      <c r="F137" s="17"/>
      <c r="K137" s="19"/>
      <c r="L137" s="25" t="s">
        <v>79</v>
      </c>
      <c r="M137" s="25">
        <v>-0.2563250811557542</v>
      </c>
      <c r="N137" s="25">
        <v>0.20370206724897033</v>
      </c>
      <c r="O137" s="25">
        <v>3</v>
      </c>
      <c r="P137" s="25"/>
      <c r="Q137" s="17"/>
    </row>
    <row r="138" spans="1:17">
      <c r="A138" s="10" t="s">
        <v>401</v>
      </c>
      <c r="B138" s="10">
        <v>-0.34527501225667906</v>
      </c>
      <c r="C138" s="10">
        <v>0.23681279003567129</v>
      </c>
      <c r="D138" s="10">
        <v>2</v>
      </c>
      <c r="E138" s="15"/>
      <c r="F138" s="17"/>
      <c r="K138" s="19"/>
      <c r="L138" s="25" t="s">
        <v>137</v>
      </c>
      <c r="M138" s="25">
        <v>1.3129608218276614</v>
      </c>
      <c r="N138" s="25">
        <v>0.59096768217056372</v>
      </c>
      <c r="O138" s="25">
        <v>3</v>
      </c>
      <c r="P138" s="25"/>
      <c r="Q138" s="17"/>
    </row>
    <row r="139" spans="1:17">
      <c r="A139" s="10" t="s">
        <v>344</v>
      </c>
      <c r="B139" s="10">
        <v>2.2337122225361257</v>
      </c>
      <c r="C139" s="10">
        <v>0.42641834250819338</v>
      </c>
      <c r="D139" s="10">
        <v>6</v>
      </c>
      <c r="E139" s="15" t="s">
        <v>426</v>
      </c>
      <c r="F139" s="17"/>
      <c r="K139" s="19"/>
      <c r="L139" s="25" t="s">
        <v>134</v>
      </c>
      <c r="M139" s="25">
        <v>0.9209787802658328</v>
      </c>
      <c r="N139" s="25">
        <v>0.11514843115336325</v>
      </c>
      <c r="O139" s="25">
        <v>2</v>
      </c>
      <c r="P139" s="25" t="s">
        <v>426</v>
      </c>
      <c r="Q139" s="17"/>
    </row>
    <row r="140" spans="1:17">
      <c r="A140" s="10" t="s">
        <v>402</v>
      </c>
      <c r="B140" s="10">
        <v>1.6199813942099521</v>
      </c>
      <c r="C140" s="10">
        <v>1.4401944342374668</v>
      </c>
      <c r="D140" s="10">
        <v>3</v>
      </c>
      <c r="E140" s="15"/>
      <c r="F140" s="17"/>
      <c r="K140" s="19"/>
      <c r="Q140" s="17"/>
    </row>
    <row r="141" spans="1:17">
      <c r="A141" s="24"/>
      <c r="B141" s="24"/>
      <c r="C141" s="24"/>
      <c r="D141" s="24"/>
      <c r="E141" s="19"/>
      <c r="F141" s="17"/>
      <c r="K141" s="19"/>
      <c r="L141" s="10" t="s">
        <v>404</v>
      </c>
      <c r="M141" s="10">
        <v>0.84125353691072624</v>
      </c>
      <c r="N141" s="10">
        <v>0.34810770530590834</v>
      </c>
      <c r="O141" s="10">
        <v>6</v>
      </c>
      <c r="P141" s="15" t="s">
        <v>426</v>
      </c>
      <c r="Q141" s="17"/>
    </row>
    <row r="142" spans="1:17">
      <c r="A142" s="10" t="s">
        <v>368</v>
      </c>
      <c r="B142" s="10">
        <v>2.0380893511349041</v>
      </c>
      <c r="C142" s="10">
        <v>0.83189593631684078</v>
      </c>
      <c r="D142" s="10">
        <v>6</v>
      </c>
      <c r="E142" s="15"/>
      <c r="F142" s="17"/>
      <c r="K142" s="19"/>
      <c r="L142" s="10" t="s">
        <v>134</v>
      </c>
      <c r="M142" s="10">
        <v>1.8084214212780256</v>
      </c>
      <c r="N142" s="10">
        <v>0.55837511375970239</v>
      </c>
      <c r="O142" s="10">
        <v>6</v>
      </c>
      <c r="P142" s="15" t="s">
        <v>426</v>
      </c>
      <c r="Q142" s="17"/>
    </row>
    <row r="143" spans="1:17">
      <c r="A143" s="15"/>
      <c r="B143" s="15"/>
      <c r="C143" s="15"/>
      <c r="D143" s="15"/>
      <c r="E143" s="15"/>
      <c r="F143" s="17"/>
      <c r="K143" s="19"/>
      <c r="L143" s="10" t="s">
        <v>316</v>
      </c>
      <c r="M143" s="10">
        <v>1.5832500955123994</v>
      </c>
      <c r="N143" s="10">
        <v>0.41669586998522645</v>
      </c>
      <c r="O143" s="10">
        <v>6</v>
      </c>
      <c r="P143" s="15" t="s">
        <v>426</v>
      </c>
      <c r="Q143" s="17"/>
    </row>
    <row r="144" spans="1:17">
      <c r="A144" s="10" t="s">
        <v>392</v>
      </c>
      <c r="B144" s="10">
        <v>-1.1854249714496354</v>
      </c>
      <c r="C144" s="10">
        <v>0.32747102401312445</v>
      </c>
      <c r="D144" s="10">
        <v>6</v>
      </c>
      <c r="E144" s="15" t="s">
        <v>426</v>
      </c>
      <c r="F144" s="17"/>
      <c r="K144" s="19"/>
      <c r="L144" s="15" t="s">
        <v>424</v>
      </c>
      <c r="M144" s="10">
        <v>2.0305102842097593</v>
      </c>
      <c r="N144" s="10">
        <v>0.45943168407436902</v>
      </c>
      <c r="O144" s="10">
        <v>2</v>
      </c>
      <c r="P144" s="15"/>
      <c r="Q144" s="17"/>
    </row>
    <row r="145" spans="1:17">
      <c r="A145" s="10" t="s">
        <v>392</v>
      </c>
      <c r="B145" s="10">
        <v>-3.2425465941436679E-2</v>
      </c>
      <c r="C145" s="10">
        <v>4.5856533700646629E-2</v>
      </c>
      <c r="D145" s="10">
        <v>2</v>
      </c>
      <c r="E145" s="15"/>
      <c r="F145" s="17"/>
      <c r="K145" s="19"/>
      <c r="L145" s="10" t="s">
        <v>329</v>
      </c>
      <c r="M145" s="10">
        <v>2.4319596287712253</v>
      </c>
      <c r="N145" s="10">
        <v>0.78539250815896999</v>
      </c>
      <c r="O145" s="10">
        <v>5</v>
      </c>
      <c r="P145" s="15" t="s">
        <v>426</v>
      </c>
      <c r="Q145" s="17"/>
    </row>
    <row r="146" spans="1:17">
      <c r="A146" s="18"/>
      <c r="B146" s="18"/>
      <c r="C146" s="18"/>
      <c r="D146" s="18"/>
      <c r="E146" s="17"/>
      <c r="F146" s="17"/>
      <c r="K146" s="19"/>
      <c r="L146" s="10" t="s">
        <v>351</v>
      </c>
      <c r="M146" s="15">
        <v>1.8412492027809833</v>
      </c>
      <c r="N146" s="15">
        <v>0.32541728220347954</v>
      </c>
      <c r="O146" s="15">
        <v>6</v>
      </c>
      <c r="P146" s="15" t="s">
        <v>426</v>
      </c>
      <c r="Q146" s="17"/>
    </row>
    <row r="147" spans="1:17">
      <c r="A147" s="18"/>
      <c r="B147" s="18"/>
      <c r="C147" s="18"/>
      <c r="D147" s="18"/>
      <c r="E147" s="17"/>
      <c r="F147" s="17"/>
      <c r="K147" s="19"/>
      <c r="L147" s="24"/>
      <c r="M147" s="24"/>
      <c r="N147" s="24"/>
      <c r="O147" s="24"/>
      <c r="P147" s="19"/>
      <c r="Q147" s="17"/>
    </row>
    <row r="148" spans="1:17">
      <c r="A148" s="17"/>
      <c r="B148" s="17"/>
      <c r="C148" s="17"/>
      <c r="D148" s="17"/>
      <c r="E148" s="17"/>
      <c r="F148" s="17"/>
      <c r="K148" s="19"/>
      <c r="L148" s="25" t="s">
        <v>88</v>
      </c>
      <c r="M148" s="25">
        <v>-0.20137428021280654</v>
      </c>
      <c r="N148" s="25">
        <v>5.8477048754558489E-2</v>
      </c>
      <c r="O148" s="25">
        <v>3</v>
      </c>
      <c r="P148" s="25"/>
      <c r="Q148" s="17"/>
    </row>
    <row r="149" spans="1:17">
      <c r="A149" s="17"/>
      <c r="B149" s="17"/>
      <c r="C149" s="17"/>
      <c r="D149" s="17"/>
      <c r="E149" s="17"/>
      <c r="F149" s="17"/>
      <c r="K149" s="19"/>
      <c r="P149" s="17"/>
      <c r="Q149" s="17"/>
    </row>
    <row r="150" spans="1:17">
      <c r="A150" s="17"/>
      <c r="B150" s="17"/>
      <c r="C150" s="17"/>
      <c r="D150" s="17"/>
      <c r="E150" s="17"/>
      <c r="F150" s="17"/>
      <c r="K150" s="19"/>
      <c r="L150" s="10" t="s">
        <v>319</v>
      </c>
      <c r="M150" s="10">
        <v>-0.43725116998125985</v>
      </c>
      <c r="N150" s="10">
        <v>0.3402130520804128</v>
      </c>
      <c r="O150" s="10">
        <v>6</v>
      </c>
      <c r="P150" s="15"/>
      <c r="Q150" s="17"/>
    </row>
    <row r="151" spans="1:17">
      <c r="A151" s="17"/>
      <c r="B151" s="17"/>
      <c r="C151" s="17"/>
      <c r="D151" s="17"/>
      <c r="E151" s="17"/>
      <c r="F151" s="17"/>
      <c r="K151" s="19"/>
      <c r="L151" s="10" t="s">
        <v>411</v>
      </c>
      <c r="M151" s="10">
        <v>0.28990256314409052</v>
      </c>
      <c r="N151" s="10">
        <v>0.81094213203568999</v>
      </c>
      <c r="O151" s="10">
        <v>6</v>
      </c>
      <c r="P151" s="15"/>
      <c r="Q151" s="17"/>
    </row>
    <row r="152" spans="1:17">
      <c r="A152" s="17"/>
      <c r="B152" s="17"/>
      <c r="C152" s="17"/>
      <c r="D152" s="17"/>
      <c r="E152" s="17"/>
      <c r="F152" s="17"/>
      <c r="K152" s="19"/>
      <c r="L152" s="19"/>
      <c r="M152" s="19"/>
      <c r="N152" s="19"/>
      <c r="O152" s="19"/>
      <c r="P152" s="19"/>
      <c r="Q152" s="17"/>
    </row>
    <row r="153" spans="1:17">
      <c r="A153" s="17"/>
      <c r="B153" s="17"/>
      <c r="C153" s="17"/>
      <c r="D153" s="17"/>
      <c r="E153" s="17"/>
      <c r="F153" s="17"/>
      <c r="K153" s="19"/>
      <c r="L153" s="25" t="s">
        <v>73</v>
      </c>
      <c r="M153" s="25">
        <v>-0.35212030898164864</v>
      </c>
      <c r="N153" s="25">
        <v>0.31705104307106169</v>
      </c>
      <c r="O153" s="25">
        <v>3</v>
      </c>
      <c r="P153" s="25"/>
      <c r="Q153" s="17"/>
    </row>
    <row r="154" spans="1:17">
      <c r="A154" s="17"/>
      <c r="B154" s="17"/>
      <c r="C154" s="17"/>
      <c r="D154" s="17"/>
      <c r="E154" s="17"/>
      <c r="F154" s="17"/>
      <c r="K154" s="19"/>
      <c r="L154" s="25" t="s">
        <v>76</v>
      </c>
      <c r="M154" s="25">
        <v>-4.5776548879215784E-2</v>
      </c>
      <c r="N154" s="25">
        <v>0.44455297033421565</v>
      </c>
      <c r="O154" s="25">
        <v>2</v>
      </c>
      <c r="P154" s="25"/>
      <c r="Q154" s="17"/>
    </row>
    <row r="155" spans="1:17">
      <c r="A155" s="17"/>
      <c r="B155" s="17"/>
      <c r="C155" s="17"/>
      <c r="D155" s="17"/>
      <c r="E155" s="17"/>
      <c r="F155" s="17"/>
      <c r="K155" s="19"/>
      <c r="L155" s="25" t="s">
        <v>96</v>
      </c>
      <c r="M155" s="25">
        <v>-1.9901563167029197E-2</v>
      </c>
      <c r="N155" s="25">
        <v>0.41105657614159757</v>
      </c>
      <c r="O155" s="25">
        <v>3</v>
      </c>
      <c r="P155" s="25"/>
      <c r="Q155" s="17"/>
    </row>
    <row r="156" spans="1:17">
      <c r="A156" s="17"/>
      <c r="B156" s="17"/>
      <c r="C156" s="17"/>
      <c r="D156" s="17"/>
      <c r="E156" s="17"/>
      <c r="F156" s="17"/>
      <c r="K156" s="19"/>
      <c r="L156" s="25" t="s">
        <v>117</v>
      </c>
      <c r="M156" s="25">
        <v>0.30323832708250359</v>
      </c>
      <c r="N156" s="25">
        <v>4.777589440307712E-2</v>
      </c>
      <c r="O156" s="25">
        <v>2</v>
      </c>
      <c r="P156" s="25"/>
      <c r="Q156" s="17"/>
    </row>
    <row r="157" spans="1:17">
      <c r="A157" s="17"/>
      <c r="B157" s="17"/>
      <c r="C157" s="17"/>
      <c r="D157" s="17"/>
      <c r="E157" s="17"/>
      <c r="F157" s="17"/>
      <c r="K157" s="19"/>
      <c r="Q157" s="17"/>
    </row>
    <row r="158" spans="1:17">
      <c r="A158" s="17"/>
      <c r="B158" s="17"/>
      <c r="C158" s="17"/>
      <c r="D158" s="17"/>
      <c r="E158" s="17"/>
      <c r="F158" s="17"/>
      <c r="K158" s="19"/>
      <c r="L158" s="10" t="s">
        <v>396</v>
      </c>
      <c r="M158" s="10">
        <v>-0.15767308911803171</v>
      </c>
      <c r="N158" s="10">
        <v>0.30208691511822999</v>
      </c>
      <c r="O158" s="10">
        <v>3</v>
      </c>
      <c r="P158" s="15"/>
      <c r="Q158" s="17"/>
    </row>
    <row r="159" spans="1:17">
      <c r="A159" s="17"/>
      <c r="B159" s="17"/>
      <c r="C159" s="17"/>
      <c r="D159" s="17"/>
      <c r="E159" s="17"/>
      <c r="F159" s="17"/>
      <c r="K159" s="19"/>
      <c r="L159" s="10" t="s">
        <v>419</v>
      </c>
      <c r="M159" s="10">
        <v>2.3112960735149444</v>
      </c>
      <c r="N159" s="10">
        <v>1.9090286931846676</v>
      </c>
      <c r="O159" s="10">
        <v>3</v>
      </c>
      <c r="P159" s="15"/>
      <c r="Q159" s="17"/>
    </row>
    <row r="160" spans="1:17">
      <c r="A160" s="17"/>
      <c r="B160" s="17"/>
      <c r="C160" s="17"/>
      <c r="D160" s="17"/>
      <c r="E160" s="17"/>
      <c r="F160" s="17"/>
      <c r="K160" s="19"/>
      <c r="L160" s="10" t="s">
        <v>420</v>
      </c>
      <c r="M160" s="10">
        <v>1.6919146860928516</v>
      </c>
      <c r="N160" s="10">
        <v>1.3145153754197527</v>
      </c>
      <c r="O160" s="10">
        <v>2</v>
      </c>
      <c r="P160" s="15"/>
      <c r="Q160" s="17"/>
    </row>
    <row r="161" spans="1:17">
      <c r="A161" s="17"/>
      <c r="B161" s="17"/>
      <c r="C161" s="17"/>
      <c r="D161" s="17"/>
      <c r="E161" s="17"/>
      <c r="F161" s="17"/>
      <c r="K161" s="19"/>
      <c r="L161" s="10" t="s">
        <v>367</v>
      </c>
      <c r="M161" s="10">
        <v>1.9419947295046631</v>
      </c>
      <c r="N161" s="10">
        <v>0.16704359468593147</v>
      </c>
      <c r="O161" s="10">
        <v>2</v>
      </c>
      <c r="P161" s="15"/>
      <c r="Q161" s="17"/>
    </row>
    <row r="162" spans="1:17">
      <c r="A162" s="17"/>
      <c r="B162" s="17"/>
      <c r="C162" s="17"/>
      <c r="D162" s="17"/>
      <c r="E162" s="17"/>
      <c r="F162" s="17"/>
      <c r="K162" s="19"/>
      <c r="L162" s="10" t="s">
        <v>397</v>
      </c>
      <c r="M162" s="10">
        <v>2.9096703141807123</v>
      </c>
      <c r="N162" s="10">
        <v>1.0882712230795049</v>
      </c>
      <c r="O162" s="10">
        <v>6</v>
      </c>
      <c r="P162" s="15" t="s">
        <v>426</v>
      </c>
      <c r="Q162" s="17"/>
    </row>
    <row r="163" spans="1:17">
      <c r="A163" s="17"/>
      <c r="B163" s="17"/>
      <c r="C163" s="17"/>
      <c r="D163" s="17"/>
      <c r="E163" s="17"/>
      <c r="F163" s="17"/>
      <c r="K163" s="19"/>
      <c r="L163" s="10" t="s">
        <v>358</v>
      </c>
      <c r="M163" s="10">
        <v>9.582920736997097E-2</v>
      </c>
      <c r="N163" s="10">
        <v>0.62869900235731802</v>
      </c>
      <c r="O163" s="10">
        <v>6</v>
      </c>
      <c r="P163" s="15" t="s">
        <v>426</v>
      </c>
      <c r="Q163" s="17"/>
    </row>
    <row r="164" spans="1:17">
      <c r="A164" s="17"/>
      <c r="B164" s="17"/>
      <c r="C164" s="17"/>
      <c r="D164" s="17"/>
      <c r="E164" s="17"/>
      <c r="F164" s="17"/>
      <c r="K164" s="19"/>
      <c r="L164" s="10" t="s">
        <v>358</v>
      </c>
      <c r="M164" s="10">
        <v>1.691229773340347</v>
      </c>
      <c r="N164" s="10">
        <v>0.32021871887161646</v>
      </c>
      <c r="O164" s="10">
        <v>6</v>
      </c>
      <c r="P164" s="15"/>
      <c r="Q164" s="17"/>
    </row>
    <row r="165" spans="1:17">
      <c r="A165" s="17"/>
      <c r="B165" s="17"/>
      <c r="C165" s="17"/>
      <c r="D165" s="17"/>
      <c r="E165" s="17"/>
      <c r="F165" s="17"/>
      <c r="K165" s="19"/>
      <c r="L165" s="10" t="s">
        <v>395</v>
      </c>
      <c r="M165" s="10">
        <v>1.6091603123465372</v>
      </c>
      <c r="N165" s="10">
        <v>0.23085300371292949</v>
      </c>
      <c r="O165" s="10">
        <v>6</v>
      </c>
      <c r="P165" s="15" t="s">
        <v>426</v>
      </c>
      <c r="Q165" s="17"/>
    </row>
    <row r="166" spans="1:17">
      <c r="K166" s="19"/>
      <c r="L166" s="10" t="s">
        <v>360</v>
      </c>
      <c r="M166" s="10">
        <v>3.0476383466842223</v>
      </c>
      <c r="N166" s="10">
        <v>0.86182598689339629</v>
      </c>
      <c r="O166" s="10">
        <v>6</v>
      </c>
      <c r="P166" s="15" t="s">
        <v>426</v>
      </c>
      <c r="Q166" s="17"/>
    </row>
    <row r="167" spans="1:17">
      <c r="K167" s="19"/>
      <c r="Q167" s="17"/>
    </row>
    <row r="168" spans="1:17">
      <c r="K168" s="19"/>
      <c r="L168" s="10" t="s">
        <v>412</v>
      </c>
      <c r="M168" s="10">
        <v>0.94595929336843376</v>
      </c>
      <c r="N168" s="10">
        <v>0.82266271652346734</v>
      </c>
      <c r="O168" s="10">
        <v>3</v>
      </c>
      <c r="P168" s="15"/>
      <c r="Q168" s="17"/>
    </row>
    <row r="169" spans="1:17">
      <c r="K169" s="19"/>
      <c r="L169" s="10" t="s">
        <v>337</v>
      </c>
      <c r="M169" s="10">
        <v>-0.41172757347660227</v>
      </c>
      <c r="N169" s="10">
        <v>0.86085438356886579</v>
      </c>
      <c r="O169" s="10">
        <v>5</v>
      </c>
      <c r="P169" s="15"/>
      <c r="Q169" s="17"/>
    </row>
    <row r="170" spans="1:17">
      <c r="K170" s="19"/>
      <c r="L170" s="19"/>
      <c r="M170" s="19"/>
      <c r="N170" s="19"/>
      <c r="O170" s="19"/>
      <c r="P170" s="19"/>
      <c r="Q170" s="17"/>
    </row>
    <row r="171" spans="1:17">
      <c r="K171" s="19"/>
      <c r="L171" s="25" t="s">
        <v>433</v>
      </c>
      <c r="M171" s="25">
        <v>-1.0990308186310613</v>
      </c>
      <c r="N171" s="25">
        <v>0</v>
      </c>
      <c r="O171" s="25">
        <v>2</v>
      </c>
      <c r="P171" s="25"/>
      <c r="Q171" s="17"/>
    </row>
    <row r="172" spans="1:17">
      <c r="K172" s="19"/>
      <c r="L172" s="25" t="s">
        <v>255</v>
      </c>
      <c r="M172" s="25">
        <v>-0.38206332028122508</v>
      </c>
      <c r="N172" s="25">
        <v>0.14096810329717854</v>
      </c>
      <c r="O172" s="25">
        <v>3</v>
      </c>
      <c r="P172" s="25"/>
      <c r="Q172" s="17"/>
    </row>
    <row r="173" spans="1:17">
      <c r="K173" s="19"/>
      <c r="L173" s="25" t="s">
        <v>60</v>
      </c>
      <c r="M173" s="25">
        <v>-0.43484224308163272</v>
      </c>
      <c r="N173" s="25">
        <v>0.16667038564500505</v>
      </c>
      <c r="O173" s="25">
        <v>2</v>
      </c>
      <c r="P173" s="25"/>
      <c r="Q173" s="17"/>
    </row>
    <row r="174" spans="1:17">
      <c r="K174" s="19"/>
      <c r="L174" s="25" t="s">
        <v>75</v>
      </c>
      <c r="M174" s="25">
        <v>-0.32616050200555158</v>
      </c>
      <c r="N174" s="25">
        <v>1.2400478750511386</v>
      </c>
      <c r="O174" s="25">
        <v>3</v>
      </c>
      <c r="P174" s="25"/>
      <c r="Q174" s="17"/>
    </row>
    <row r="175" spans="1:17">
      <c r="K175" s="19"/>
      <c r="P175" s="17"/>
      <c r="Q175" s="17"/>
    </row>
    <row r="176" spans="1:17">
      <c r="K176" s="19"/>
      <c r="L176" s="10" t="s">
        <v>409</v>
      </c>
      <c r="M176" s="10">
        <v>0.35601072971571163</v>
      </c>
      <c r="N176" s="10">
        <v>0.20634152038743753</v>
      </c>
      <c r="O176" s="10">
        <v>2</v>
      </c>
      <c r="P176" s="15"/>
      <c r="Q176" s="17"/>
    </row>
    <row r="177" spans="11:17">
      <c r="K177" s="19"/>
      <c r="L177" s="17"/>
      <c r="M177" s="17"/>
      <c r="N177" s="17"/>
      <c r="O177" s="17"/>
      <c r="P177" s="17"/>
      <c r="Q177" s="17"/>
    </row>
    <row r="178" spans="11:17">
      <c r="K178" s="19"/>
      <c r="L178" s="17"/>
      <c r="M178" s="17"/>
      <c r="N178" s="17"/>
      <c r="O178" s="17"/>
      <c r="P178" s="17"/>
      <c r="Q178" s="17"/>
    </row>
    <row r="179" spans="11:17">
      <c r="L179" s="17"/>
      <c r="M179" s="17"/>
      <c r="N179" s="17"/>
      <c r="O179" s="17"/>
      <c r="P179" s="17"/>
      <c r="Q179" s="17"/>
    </row>
    <row r="180" spans="11:17">
      <c r="L180" s="17"/>
      <c r="M180" s="17"/>
      <c r="N180" s="17"/>
      <c r="O180" s="17"/>
      <c r="P180" s="17"/>
      <c r="Q180" s="17"/>
    </row>
    <row r="181" spans="11:17">
      <c r="L181" s="17"/>
      <c r="M181" s="17"/>
      <c r="N181" s="17"/>
      <c r="O181" s="17"/>
      <c r="P181" s="17"/>
      <c r="Q181" s="17"/>
    </row>
    <row r="182" spans="11:17">
      <c r="L182" s="17"/>
      <c r="M182" s="17"/>
      <c r="N182" s="17"/>
      <c r="O182" s="17"/>
      <c r="P182" s="17"/>
      <c r="Q182" s="17"/>
    </row>
    <row r="183" spans="11:17">
      <c r="L183" s="17"/>
      <c r="M183" s="17"/>
      <c r="N183" s="17"/>
      <c r="O183" s="17"/>
      <c r="P183" s="17"/>
      <c r="Q183" s="17"/>
    </row>
    <row r="184" spans="11:17">
      <c r="L184" s="17"/>
      <c r="M184" s="17"/>
      <c r="N184" s="17"/>
      <c r="O184" s="17"/>
      <c r="P184" s="17"/>
      <c r="Q184" s="17"/>
    </row>
    <row r="185" spans="11:17">
      <c r="L185" s="17"/>
      <c r="M185" s="17"/>
      <c r="N185" s="17"/>
      <c r="O185" s="17"/>
      <c r="P185" s="17"/>
      <c r="Q185" s="17"/>
    </row>
    <row r="186" spans="11:17">
      <c r="Q186" s="17"/>
    </row>
  </sheetData>
  <sortState ref="H34:O41">
    <sortCondition descending="1" ref="H3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2-C4 Exp1</vt:lpstr>
      <vt:lpstr>C2-C4 Exp2</vt:lpstr>
      <vt:lpstr>C2-C4 Exp3</vt:lpstr>
      <vt:lpstr>Averages</vt:lpstr>
      <vt:lpstr>Final Dataset (count&gt;1)</vt:lpstr>
      <vt:lpstr>C4_Dd2-C2_GC03 data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Biochemistry and Molecular Biology</dc:creator>
  <cp:lastModifiedBy>Sarah Shafik</cp:lastModifiedBy>
  <cp:lastPrinted>2015-09-28T09:05:29Z</cp:lastPrinted>
  <dcterms:created xsi:type="dcterms:W3CDTF">2015-09-28T01:21:59Z</dcterms:created>
  <dcterms:modified xsi:type="dcterms:W3CDTF">2020-07-10T05:08:25Z</dcterms:modified>
</cp:coreProperties>
</file>